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hashimoj/Dropbox (OHSU)/Current_Manuscripts/AstrocyteTRAP_InVitro/InVitroTRAP_Manuscript/SupplementalTables/"/>
    </mc:Choice>
  </mc:AlternateContent>
  <xr:revisionPtr revIDLastSave="0" documentId="13_ncr:1_{A4B621DF-1F8C-494A-A98F-FF61DAC1DD30}" xr6:coauthVersionLast="47" xr6:coauthVersionMax="47" xr10:uidLastSave="{00000000-0000-0000-0000-000000000000}"/>
  <bookViews>
    <workbookView xWindow="4680" yWindow="2060" windowWidth="24620" windowHeight="10580" activeTab="1" xr2:uid="{00000000-000D-0000-FFFF-FFFF00000000}"/>
  </bookViews>
  <sheets>
    <sheet name="IPvsBakerB6overlap" sheetId="1" r:id="rId1"/>
    <sheet name="InputVsBakerB6Overlap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" i="2" l="1"/>
  <c r="P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2" i="2"/>
  <c r="Q2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2" i="1"/>
</calcChain>
</file>

<file path=xl/sharedStrings.xml><?xml version="1.0" encoding="utf-8"?>
<sst xmlns="http://schemas.openxmlformats.org/spreadsheetml/2006/main" count="1118" uniqueCount="519">
  <si>
    <t>GeneName</t>
  </si>
  <si>
    <t>GeneID</t>
  </si>
  <si>
    <t>BioType</t>
  </si>
  <si>
    <t>GeneDescription</t>
  </si>
  <si>
    <t>MaleFC</t>
  </si>
  <si>
    <t>MaleAdjPval</t>
  </si>
  <si>
    <t>FemaleFC</t>
  </si>
  <si>
    <t>FemaleAdjPval</t>
  </si>
  <si>
    <t>EthRegIP.baseMean</t>
  </si>
  <si>
    <t>EthRegIP.log2FoldChange</t>
  </si>
  <si>
    <t>EthRegIP.lfcSE</t>
  </si>
  <si>
    <t>EthRegIP.stat</t>
  </si>
  <si>
    <t>EthRegIP.pvalue</t>
  </si>
  <si>
    <t>EthRegIP.padj</t>
  </si>
  <si>
    <t>0610007P14Rik</t>
  </si>
  <si>
    <t>ENSMUSG00000021252</t>
  </si>
  <si>
    <t>protein_coding</t>
  </si>
  <si>
    <t>RIKEN cDNA 0610007P14 gene [Source:MGI Symbol;Acc:MGI:1915571]</t>
  </si>
  <si>
    <t>Abca8b</t>
  </si>
  <si>
    <t>ENSMUSG00000020620</t>
  </si>
  <si>
    <t>ATP-binding cassette, sub-family A (ABC1), member 8b [Source:MGI Symbol;Acc:MGI:1351668]</t>
  </si>
  <si>
    <t>Agfg2</t>
  </si>
  <si>
    <t>ENSMUSG00000029722</t>
  </si>
  <si>
    <t>ArfGAP with FG repeats 2 [Source:MGI Symbol;Acc:MGI:2443267]</t>
  </si>
  <si>
    <t>Aimp2</t>
  </si>
  <si>
    <t>ENSMUSG00000029610</t>
  </si>
  <si>
    <t>aminoacyl tRNA synthetase complex-interacting multifunctional protein 2 [Source:MGI Symbol;Acc:MGI:2385237]</t>
  </si>
  <si>
    <t>Akap8l</t>
  </si>
  <si>
    <t>ENSMUSG00000002625</t>
  </si>
  <si>
    <t>A kinase (PRKA) anchor protein 8-like [Source:MGI Symbol;Acc:MGI:1860606]</t>
  </si>
  <si>
    <t>Akr1b3</t>
  </si>
  <si>
    <t>ENSMUSG00000001642</t>
  </si>
  <si>
    <t>aldo-keto reductase family 1, member B3 (aldose reductase) [Source:MGI Symbol;Acc:MGI:1353494]</t>
  </si>
  <si>
    <t>Arid5a</t>
  </si>
  <si>
    <t>ENSMUSG00000037447</t>
  </si>
  <si>
    <t>AT rich interactive domain 5A (MRF1-like) [Source:MGI Symbol;Acc:MGI:2443039]</t>
  </si>
  <si>
    <t>Arid5b</t>
  </si>
  <si>
    <t>ENSMUSG00000019947</t>
  </si>
  <si>
    <t>AT rich interactive domain 5B (MRF1-like) [Source:MGI Symbol;Acc:MGI:2175912]</t>
  </si>
  <si>
    <t>Arrdc3</t>
  </si>
  <si>
    <t>ENSMUSG00000074794</t>
  </si>
  <si>
    <t>arrestin domain containing 3 [Source:MGI Symbol;Acc:MGI:2145242]</t>
  </si>
  <si>
    <t>Atxn1l</t>
  </si>
  <si>
    <t>ENSMUSG00000069895</t>
  </si>
  <si>
    <t>ataxin 1-like [Source:MGI Symbol;Acc:MGI:3694797]</t>
  </si>
  <si>
    <t>B4galt5</t>
  </si>
  <si>
    <t>ENSMUSG00000017929</t>
  </si>
  <si>
    <t>UDP-Gal:betaGlcNAc beta 1,4-galactosyltransferase, polypeptide 5 [Source:MGI Symbol;Acc:MGI:1927169]</t>
  </si>
  <si>
    <t>Bbs4</t>
  </si>
  <si>
    <t>ENSMUSG00000025235</t>
  </si>
  <si>
    <t>Bardet-Biedl syndrome 4 (human) [Source:MGI Symbol;Acc:MGI:2143311]</t>
  </si>
  <si>
    <t>Bcl2l11</t>
  </si>
  <si>
    <t>ENSMUSG00000027381</t>
  </si>
  <si>
    <t>BCL2-like 11 (apoptosis facilitator) [Source:MGI Symbol;Acc:MGI:1197519]</t>
  </si>
  <si>
    <t>Bdh1</t>
  </si>
  <si>
    <t>ENSMUSG00000046598</t>
  </si>
  <si>
    <t>3-hydroxybutyrate dehydrogenase, type 1 [Source:MGI Symbol;Acc:MGI:1919161]</t>
  </si>
  <si>
    <t>Boc</t>
  </si>
  <si>
    <t>ENSMUSG00000022687</t>
  </si>
  <si>
    <t>biregional cell adhesion molecule-related/down-regulated by oncogenes (Cdon) binding protein [Source:MGI Symbol;Acc:MGI:2151153]</t>
  </si>
  <si>
    <t>Bsdc1</t>
  </si>
  <si>
    <t>ENSMUSG00000040859</t>
  </si>
  <si>
    <t>BSD domain containing 1 [Source:MGI Symbol;Acc:MGI:1913466]</t>
  </si>
  <si>
    <t>Btg2</t>
  </si>
  <si>
    <t>ENSMUSG00000020423</t>
  </si>
  <si>
    <t>B cell translocation gene 2, anti-proliferative [Source:MGI Symbol;Acc:MGI:108384]</t>
  </si>
  <si>
    <t>Calcoco1</t>
  </si>
  <si>
    <t>ENSMUSG00000023055</t>
  </si>
  <si>
    <t>calcium binding and coiled coil domain 1 [Source:MGI Symbol;Acc:MGI:1914738]</t>
  </si>
  <si>
    <t>Camk2n1</t>
  </si>
  <si>
    <t>ENSMUSG00000046447</t>
  </si>
  <si>
    <t>calcium/calmodulin-dependent protein kinase II inhibitor 1 [Source:MGI Symbol;Acc:MGI:1913509]</t>
  </si>
  <si>
    <t>Cbx4</t>
  </si>
  <si>
    <t>ENSMUSG00000039989</t>
  </si>
  <si>
    <t>chromobox 4 [Source:MGI Symbol;Acc:MGI:1195985]</t>
  </si>
  <si>
    <t>Ccdc28a</t>
  </si>
  <si>
    <t>ENSMUSG00000059554</t>
  </si>
  <si>
    <t>coiled-coil domain containing 28A [Source:MGI Symbol;Acc:MGI:2443508]</t>
  </si>
  <si>
    <t>Ccnd1</t>
  </si>
  <si>
    <t>ENSMUSG00000070348</t>
  </si>
  <si>
    <t>cyclin D1 [Source:MGI Symbol;Acc:MGI:88313]</t>
  </si>
  <si>
    <t>Ccng1</t>
  </si>
  <si>
    <t>ENSMUSG00000020326</t>
  </si>
  <si>
    <t>cyclin G1 [Source:MGI Symbol;Acc:MGI:102890]</t>
  </si>
  <si>
    <t>Cd59a</t>
  </si>
  <si>
    <t>ENSMUSG00000032679</t>
  </si>
  <si>
    <t>CD59a antigen [Source:MGI Symbol;Acc:MGI:109177]</t>
  </si>
  <si>
    <t>Chd2</t>
  </si>
  <si>
    <t>ENSMUSG00000078671</t>
  </si>
  <si>
    <t>chromodomain helicase DNA binding protein 2 [Source:MGI Symbol;Acc:MGI:2448567]</t>
  </si>
  <si>
    <t>Cipc</t>
  </si>
  <si>
    <t>ENSMUSG00000034157</t>
  </si>
  <si>
    <t>CLOCK interacting protein, circadian [Source:MGI Symbol;Acc:MGI:1919185]</t>
  </si>
  <si>
    <t>Cir1</t>
  </si>
  <si>
    <t>ENSMUSG00000041777</t>
  </si>
  <si>
    <t>corepressor interacting with RBPJ, 1 [Source:MGI Symbol;Acc:MGI:1914185]</t>
  </si>
  <si>
    <t>Cnppd1</t>
  </si>
  <si>
    <t>ENSMUSG00000033159</t>
  </si>
  <si>
    <t>cyclin Pas1/PHO80 domain containing 1 [Source:MGI Symbol;Acc:MGI:1916421]</t>
  </si>
  <si>
    <t>Cntn3</t>
  </si>
  <si>
    <t>ENSMUSG00000030075</t>
  </si>
  <si>
    <t>contactin 3 [Source:MGI Symbol;Acc:MGI:99534]</t>
  </si>
  <si>
    <t>Coq10b</t>
  </si>
  <si>
    <t>ENSMUSG00000025981</t>
  </si>
  <si>
    <t>coenzyme Q10B [Source:MGI Symbol;Acc:MGI:1915126]</t>
  </si>
  <si>
    <t>Cpeb1</t>
  </si>
  <si>
    <t>ENSMUSG00000025586</t>
  </si>
  <si>
    <t>cytoplasmic polyadenylation element binding protein 1 [Source:MGI Symbol;Acc:MGI:108442]</t>
  </si>
  <si>
    <t>Cpeb2</t>
  </si>
  <si>
    <t>ENSMUSG00000039782</t>
  </si>
  <si>
    <t>cytoplasmic polyadenylation element binding protein 2 [Source:MGI Symbol;Acc:MGI:2442640]</t>
  </si>
  <si>
    <t>Ctu2</t>
  </si>
  <si>
    <t>ENSMUSG00000049482</t>
  </si>
  <si>
    <t>cytosolic thiouridylase subunit 2 [Source:MGI Symbol;Acc:MGI:1914215]</t>
  </si>
  <si>
    <t>Cycs</t>
  </si>
  <si>
    <t>ENSMUSG00000063694</t>
  </si>
  <si>
    <t>cytochrome c, somatic [Source:MGI Symbol;Acc:MGI:88578]</t>
  </si>
  <si>
    <t>Cyp2j9</t>
  </si>
  <si>
    <t>ENSMUSG00000015224</t>
  </si>
  <si>
    <t>cytochrome P450, family 2, subfamily j, polypeptide 9 [Source:MGI Symbol;Acc:MGI:1921769]</t>
  </si>
  <si>
    <t>Dcaf17</t>
  </si>
  <si>
    <t>ENSMUSG00000041966</t>
  </si>
  <si>
    <t>DDB1 and CUL4 associated factor 17 [Source:MGI Symbol;Acc:MGI:1923013]</t>
  </si>
  <si>
    <t>Ddx21</t>
  </si>
  <si>
    <t>ENSMUSG00000020075</t>
  </si>
  <si>
    <t>DEAD (Asp-Glu-Ala-Asp) box polypeptide 21 [Source:MGI Symbol;Acc:MGI:1860494]</t>
  </si>
  <si>
    <t>Ddx39b</t>
  </si>
  <si>
    <t>ENSMUSG00000019432</t>
  </si>
  <si>
    <t>DEAD (Asp-Glu-Ala-Asp) box polypeptide 39B [Source:MGI Symbol;Acc:MGI:99240]</t>
  </si>
  <si>
    <t>Ddx46</t>
  </si>
  <si>
    <t>ENSMUSG00000021500</t>
  </si>
  <si>
    <t>DEAD (Asp-Glu-Ala-Asp) box polypeptide 46 [Source:MGI Symbol;Acc:MGI:1920895]</t>
  </si>
  <si>
    <t>Dhcr24</t>
  </si>
  <si>
    <t>ENSMUSG00000034926</t>
  </si>
  <si>
    <t>24-dehydrocholesterol reductase [Source:MGI Symbol;Acc:MGI:1922004]</t>
  </si>
  <si>
    <t>Dusp5</t>
  </si>
  <si>
    <t>ENSMUSG00000034765</t>
  </si>
  <si>
    <t>dual specificity phosphatase 5 [Source:MGI Symbol;Acc:MGI:2685183]</t>
  </si>
  <si>
    <t>Ebna1bp2</t>
  </si>
  <si>
    <t>ENSMUSG00000028729</t>
  </si>
  <si>
    <t>EBNA1 binding protein 2 [Source:MGI Symbol;Acc:MGI:1916322]</t>
  </si>
  <si>
    <t>Edn1</t>
  </si>
  <si>
    <t>ENSMUSG00000021367</t>
  </si>
  <si>
    <t>endothelin 1 [Source:MGI Symbol;Acc:MGI:95283]</t>
  </si>
  <si>
    <t>Eif2ak3</t>
  </si>
  <si>
    <t>ENSMUSG00000031668</t>
  </si>
  <si>
    <t>eukaryotic translation initiation factor 2 alpha kinase 3 [Source:MGI Symbol;Acc:MGI:1341830]</t>
  </si>
  <si>
    <t>Elmod3</t>
  </si>
  <si>
    <t>ENSMUSG00000056698</t>
  </si>
  <si>
    <t>ELMO/CED-12 domain containing 3 [Source:MGI Symbol;Acc:MGI:2445168]</t>
  </si>
  <si>
    <t>Eogt</t>
  </si>
  <si>
    <t>ENSMUSG00000035245</t>
  </si>
  <si>
    <t>EGF domain-specific O-linked N-acetylglucosamine (GlcNAc) transferase [Source:MGI Symbol;Acc:MGI:2141669]</t>
  </si>
  <si>
    <t>Etv5</t>
  </si>
  <si>
    <t>ENSMUSG00000013089</t>
  </si>
  <si>
    <t>ets variant 5 [Source:MGI Symbol;Acc:MGI:1096867]</t>
  </si>
  <si>
    <t>Ezh1</t>
  </si>
  <si>
    <t>ENSMUSG00000006920</t>
  </si>
  <si>
    <t>enhancer of zeste 1 polycomb repressive complex 2 subunit [Source:MGI Symbol;Acc:MGI:1097695]</t>
  </si>
  <si>
    <t>F3</t>
  </si>
  <si>
    <t>ENSMUSG00000028128</t>
  </si>
  <si>
    <t>coagulation factor III [Source:MGI Symbol;Acc:MGI:88381]</t>
  </si>
  <si>
    <t>Fam107a</t>
  </si>
  <si>
    <t>ENSMUSG00000021750</t>
  </si>
  <si>
    <t>family with sequence similarity 107, member A [Source:MGI Symbol;Acc:MGI:3041256]</t>
  </si>
  <si>
    <t>Fam26e</t>
  </si>
  <si>
    <t>ENSMUSG00000049872</t>
  </si>
  <si>
    <t>family with sequence similarity 26, member E [Source:MGI Symbol;Acc:MGI:2143897]</t>
  </si>
  <si>
    <t>Fam53c</t>
  </si>
  <si>
    <t>ENSMUSG00000034300</t>
  </si>
  <si>
    <t>family with sequence similarity 53, member C [Source:MGI Symbol;Acc:MGI:1913556]</t>
  </si>
  <si>
    <t>Fbxl20</t>
  </si>
  <si>
    <t>ENSMUSG00000020883</t>
  </si>
  <si>
    <t>F-box and leucine-rich repeat protein 20 [Source:MGI Symbol;Acc:MGI:1919444]</t>
  </si>
  <si>
    <t>Fdft1</t>
  </si>
  <si>
    <t>ENSMUSG00000021273</t>
  </si>
  <si>
    <t>farnesyl diphosphate farnesyl transferase 1 [Source:MGI Symbol;Acc:MGI:102706]</t>
  </si>
  <si>
    <t>Fgfrl1</t>
  </si>
  <si>
    <t>ENSMUSG00000008090</t>
  </si>
  <si>
    <t>fibroblast growth factor receptor-like 1 [Source:MGI Symbol;Acc:MGI:2150920]</t>
  </si>
  <si>
    <t>Flii</t>
  </si>
  <si>
    <t>ENSMUSG00000002812</t>
  </si>
  <si>
    <t>flightless I actin binding protein [Source:MGI Symbol;Acc:MGI:1342286]</t>
  </si>
  <si>
    <t>Fndc1</t>
  </si>
  <si>
    <t>ENSMUSG00000071984</t>
  </si>
  <si>
    <t>fibronectin type III domain containing 1 [Source:MGI Symbol;Acc:MGI:1915905]</t>
  </si>
  <si>
    <t>Folh1</t>
  </si>
  <si>
    <t>ENSMUSG00000001773</t>
  </si>
  <si>
    <t>folate hydrolase 1 [Source:MGI Symbol;Acc:MGI:1858193]</t>
  </si>
  <si>
    <t>Gpr19</t>
  </si>
  <si>
    <t>ENSMUSG00000032641</t>
  </si>
  <si>
    <t>G protein-coupled receptor 19 [Source:MGI Symbol;Acc:MGI:892973]</t>
  </si>
  <si>
    <t>Gpr75</t>
  </si>
  <si>
    <t>ENSMUSG00000043999</t>
  </si>
  <si>
    <t>G protein-coupled receptor 75 [Source:MGI Symbol;Acc:MGI:2441843]</t>
  </si>
  <si>
    <t>Gpr85</t>
  </si>
  <si>
    <t>ENSMUSG00000048216</t>
  </si>
  <si>
    <t>G protein-coupled receptor 85 [Source:MGI Symbol;Acc:MGI:1927851]</t>
  </si>
  <si>
    <t>Heatr1</t>
  </si>
  <si>
    <t>ENSMUSG00000050244</t>
  </si>
  <si>
    <t>HEAT repeat containing 1 [Source:MGI Symbol;Acc:MGI:2442524]</t>
  </si>
  <si>
    <t>Hmg20a</t>
  </si>
  <si>
    <t>ENSMUSG00000032329</t>
  </si>
  <si>
    <t>high mobility group 20A [Source:MGI Symbol;Acc:MGI:1914117]</t>
  </si>
  <si>
    <t>Hmgb2</t>
  </si>
  <si>
    <t>ENSMUSG00000054717</t>
  </si>
  <si>
    <t>high mobility group box 2 [Source:MGI Symbol;Acc:MGI:96157]</t>
  </si>
  <si>
    <t>Hmgcr</t>
  </si>
  <si>
    <t>ENSMUSG00000021670</t>
  </si>
  <si>
    <t>3-hydroxy-3-methylglutaryl-Coenzyme A reductase [Source:MGI Symbol;Acc:MGI:96159]</t>
  </si>
  <si>
    <t>Hnrnpu</t>
  </si>
  <si>
    <t>ENSMUSG00000039630</t>
  </si>
  <si>
    <t>heterogeneous nuclear ribonucleoprotein U [Source:MGI Symbol;Acc:MGI:1858195]</t>
  </si>
  <si>
    <t>Hsd17b11</t>
  </si>
  <si>
    <t>ENSMUSG00000029311</t>
  </si>
  <si>
    <t>hydroxysteroid (17-beta) dehydrogenase 11 [Source:MGI Symbol;Acc:MGI:2149821]</t>
  </si>
  <si>
    <t>Hsd17b7</t>
  </si>
  <si>
    <t>ENSMUSG00000026675</t>
  </si>
  <si>
    <t>hydroxysteroid (17-beta) dehydrogenase 7 [Source:MGI Symbol;Acc:MGI:1330808]</t>
  </si>
  <si>
    <t>Htra1</t>
  </si>
  <si>
    <t>ENSMUSG00000006205</t>
  </si>
  <si>
    <t>HtrA serine peptidase 1 [Source:MGI Symbol;Acc:MGI:1929076]</t>
  </si>
  <si>
    <t>Idi1</t>
  </si>
  <si>
    <t>ENSMUSG00000058258</t>
  </si>
  <si>
    <t>isopentenyl-diphosphate delta isomerase [Source:MGI Symbol;Acc:MGI:2442264]</t>
  </si>
  <si>
    <t>Ifrd1</t>
  </si>
  <si>
    <t>ENSMUSG00000001627</t>
  </si>
  <si>
    <t>interferon-related developmental regulator 1 [Source:MGI Symbol;Acc:MGI:1316717]</t>
  </si>
  <si>
    <t>Inpp1</t>
  </si>
  <si>
    <t>ENSMUSG00000026102</t>
  </si>
  <si>
    <t>inositol polyphosphate-1-phosphatase [Source:MGI Symbol;Acc:MGI:104848]</t>
  </si>
  <si>
    <t>Jund</t>
  </si>
  <si>
    <t>ENSMUSG00000071076</t>
  </si>
  <si>
    <t>jun D proto-oncogene [Source:MGI Symbol;Acc:MGI:96648]</t>
  </si>
  <si>
    <t>Kcnd3</t>
  </si>
  <si>
    <t>ENSMUSG00000040896</t>
  </si>
  <si>
    <t>potassium voltage-gated channel, Shal-related family, member 3 [Source:MGI Symbol;Acc:MGI:1928743]</t>
  </si>
  <si>
    <t>Khdrbs1</t>
  </si>
  <si>
    <t>ENSMUSG00000028790</t>
  </si>
  <si>
    <t>KH domain containing, RNA binding, signal transduction associated 1 [Source:MGI Symbol;Acc:MGI:893579]</t>
  </si>
  <si>
    <t>Klhl24</t>
  </si>
  <si>
    <t>ENSMUSG00000062901</t>
  </si>
  <si>
    <t>kelch-like 24 [Source:MGI Symbol;Acc:MGI:1923035]</t>
  </si>
  <si>
    <t>Kpna2</t>
  </si>
  <si>
    <t>ENSMUSG00000018362</t>
  </si>
  <si>
    <t>karyopherin (importin) alpha 2 [Source:MGI Symbol;Acc:MGI:103561]</t>
  </si>
  <si>
    <t>L3mbtl3</t>
  </si>
  <si>
    <t>ENSMUSG00000039089</t>
  </si>
  <si>
    <t>l(3)mbt-like 3 (Drosophila) [Source:MGI Symbol;Acc:MGI:2143628]</t>
  </si>
  <si>
    <t>Ldlr</t>
  </si>
  <si>
    <t>ENSMUSG00000032193</t>
  </si>
  <si>
    <t>low density lipoprotein receptor [Source:MGI Symbol;Acc:MGI:96765]</t>
  </si>
  <si>
    <t>Lingo1</t>
  </si>
  <si>
    <t>ENSMUSG00000049556</t>
  </si>
  <si>
    <t>leucine rich repeat and Ig domain containing 1 [Source:MGI Symbol;Acc:MGI:1915522]</t>
  </si>
  <si>
    <t>Lingo3</t>
  </si>
  <si>
    <t>ENSMUSG00000051067</t>
  </si>
  <si>
    <t>leucine rich repeat and Ig domain containing 3 [Source:MGI Symbol;Acc:MGI:3609246]</t>
  </si>
  <si>
    <t>Lrrc1</t>
  </si>
  <si>
    <t>ENSMUSG00000032352</t>
  </si>
  <si>
    <t>leucine rich repeat containing 1 [Source:MGI Symbol;Acc:MGI:2442313]</t>
  </si>
  <si>
    <t>Ltv1</t>
  </si>
  <si>
    <t>ENSMUSG00000019814</t>
  </si>
  <si>
    <t>LTV1 ribosome biogenesis factor [Source:MGI Symbol;Acc:MGI:2447810]</t>
  </si>
  <si>
    <t>Map3k4</t>
  </si>
  <si>
    <t>ENSMUSG00000014426</t>
  </si>
  <si>
    <t>mitogen-activated protein kinase kinase kinase 4 [Source:MGI Symbol;Acc:MGI:1346875]</t>
  </si>
  <si>
    <t>Mapk1ip1</t>
  </si>
  <si>
    <t>ENSMUSG00000041775</t>
  </si>
  <si>
    <t>mitogen-activated protein kinase 1 interacting protein 1 [Source:MGI Symbol;Acc:MGI:1916796]</t>
  </si>
  <si>
    <t>Mcm3</t>
  </si>
  <si>
    <t>ENSMUSG00000041859</t>
  </si>
  <si>
    <t>minichromosome maintenance complex component 3 [Source:MGI Symbol;Acc:MGI:101845]</t>
  </si>
  <si>
    <t>Med27</t>
  </si>
  <si>
    <t>ENSMUSG00000026799</t>
  </si>
  <si>
    <t>mediator complex subunit 27 [Source:MGI Symbol;Acc:MGI:1916225]</t>
  </si>
  <si>
    <t>Megf10</t>
  </si>
  <si>
    <t>ENSMUSG00000024593</t>
  </si>
  <si>
    <t>multiple EGF-like-domains 10 [Source:MGI Symbol;Acc:MGI:2685177]</t>
  </si>
  <si>
    <t>Mertk</t>
  </si>
  <si>
    <t>ENSMUSG00000014361</t>
  </si>
  <si>
    <t>c-mer proto-oncogene tyrosine kinase [Source:MGI Symbol;Acc:MGI:96965]</t>
  </si>
  <si>
    <t>Mettl16</t>
  </si>
  <si>
    <t>ENSMUSG00000010554</t>
  </si>
  <si>
    <t>methyltransferase like 16 [Source:MGI Symbol;Acc:MGI:1914743]</t>
  </si>
  <si>
    <t>Mgea5</t>
  </si>
  <si>
    <t>ENSMUSG00000025220</t>
  </si>
  <si>
    <t>meningioma expressed antigen 5 (hyaluronidase) [Source:MGI Symbol;Acc:MGI:1932139]</t>
  </si>
  <si>
    <t>Mid1ip1</t>
  </si>
  <si>
    <t>ENSMUSG00000008035</t>
  </si>
  <si>
    <t>Mid1 interacting protein 1 (gastrulation specific G12-like (zebrafish)) [Source:MGI Symbol;Acc:MGI:1915291]</t>
  </si>
  <si>
    <t>Msmo1</t>
  </si>
  <si>
    <t>ENSMUSG00000031604</t>
  </si>
  <si>
    <t>methylsterol monoxygenase 1 [Source:MGI Symbol;Acc:MGI:1913484]</t>
  </si>
  <si>
    <t>Mt2</t>
  </si>
  <si>
    <t>ENSMUSG00000031762</t>
  </si>
  <si>
    <t>metallothionein 2 [Source:MGI Symbol;Acc:MGI:97172]</t>
  </si>
  <si>
    <t>Mxi1</t>
  </si>
  <si>
    <t>ENSMUSG00000025025</t>
  </si>
  <si>
    <t>MAX interactor 1, dimerization protein [Source:MGI Symbol;Acc:MGI:97245]</t>
  </si>
  <si>
    <t>Naa25</t>
  </si>
  <si>
    <t>ENSMUSG00000042719</t>
  </si>
  <si>
    <t>N(alpha)-acetyltransferase 25, NatB auxiliary subunit [Source:MGI Symbol;Acc:MGI:2442563]</t>
  </si>
  <si>
    <t>Ndufaf4</t>
  </si>
  <si>
    <t>ENSMUSG00000028261</t>
  </si>
  <si>
    <t>NADH dehydrogenase (ubiquinone) 1 alpha subcomplex, assembly factor 4 [Source:MGI Symbol;Acc:MGI:1915743]</t>
  </si>
  <si>
    <t>Nipal3</t>
  </si>
  <si>
    <t>ENSMUSG00000028803</t>
  </si>
  <si>
    <t>NIPA-like domain containing 3 [Source:MGI Symbol;Acc:MGI:1921802]</t>
  </si>
  <si>
    <t>Noct</t>
  </si>
  <si>
    <t>ENSMUSG00000023087</t>
  </si>
  <si>
    <t>nocturnin [Source:MGI Symbol;Acc:MGI:109382]</t>
  </si>
  <si>
    <t>Nol10</t>
  </si>
  <si>
    <t>ENSMUSG00000061458</t>
  </si>
  <si>
    <t>nucleolar protein 10 [Source:MGI Symbol;Acc:MGI:2684913]</t>
  </si>
  <si>
    <t>Nop2</t>
  </si>
  <si>
    <t>ENSMUSG00000038279</t>
  </si>
  <si>
    <t>NOP2 nucleolar protein [Source:MGI Symbol;Acc:MGI:107891]</t>
  </si>
  <si>
    <t>Nop56</t>
  </si>
  <si>
    <t>ENSMUSG00000027405</t>
  </si>
  <si>
    <t>NOP56 ribonucleoprotein [Source:MGI Symbol;Acc:MGI:1914384]</t>
  </si>
  <si>
    <t>Nop58</t>
  </si>
  <si>
    <t>ENSMUSG00000026020</t>
  </si>
  <si>
    <t>NOP58 ribonucleoprotein [Source:MGI Symbol;Acc:MGI:1933184]</t>
  </si>
  <si>
    <t>Nptx2</t>
  </si>
  <si>
    <t>ENSMUSG00000059991</t>
  </si>
  <si>
    <t>neuronal pentraxin 2 [Source:MGI Symbol;Acc:MGI:1858209]</t>
  </si>
  <si>
    <t>Nsdhl</t>
  </si>
  <si>
    <t>ENSMUSG00000031349</t>
  </si>
  <si>
    <t>NAD(P) dependent steroid dehydrogenase-like [Source:MGI Symbol;Acc:MGI:1099438]</t>
  </si>
  <si>
    <t>Olig1</t>
  </si>
  <si>
    <t>ENSMUSG00000046160</t>
  </si>
  <si>
    <t>oligodendrocyte transcription factor 1 [Source:MGI Symbol;Acc:MGI:1355334]</t>
  </si>
  <si>
    <t>Pcif1</t>
  </si>
  <si>
    <t>ENSMUSG00000039849</t>
  </si>
  <si>
    <t>PDX1 C-terminal inhibiting factor 1 [Source:MGI Symbol;Acc:MGI:2443858]</t>
  </si>
  <si>
    <t>Pcmtd1</t>
  </si>
  <si>
    <t>ENSMUSG00000051285</t>
  </si>
  <si>
    <t>protein-L-isoaspartate (D-aspartate) O-methyltransferase domain containing 1 [Source:MGI Symbol;Acc:MGI:2441773]</t>
  </si>
  <si>
    <t>Pcmtd2</t>
  </si>
  <si>
    <t>ENSMUSG00000027589</t>
  </si>
  <si>
    <t>protein-L-isoaspartate (D-aspartate) O-methyltransferase domain containing 2 [Source:MGI Symbol;Acc:MGI:1923927]</t>
  </si>
  <si>
    <t>Pde4b</t>
  </si>
  <si>
    <t>ENSMUSG00000028525</t>
  </si>
  <si>
    <t>phosphodiesterase 4B, cAMP specific [Source:MGI Symbol;Acc:MGI:99557]</t>
  </si>
  <si>
    <t>Pik3ip1</t>
  </si>
  <si>
    <t>ENSMUSG00000034614</t>
  </si>
  <si>
    <t>phosphoinositide-3-kinase interacting protein 1 [Source:MGI Symbol;Acc:MGI:1917016]</t>
  </si>
  <si>
    <t>Plekhg1</t>
  </si>
  <si>
    <t>ENSMUSG00000040624</t>
  </si>
  <si>
    <t>pleckstrin homology domain containing, family G (with RhoGef domain) member 1 [Source:MGI Symbol;Acc:MGI:2676551]</t>
  </si>
  <si>
    <t>Prex1</t>
  </si>
  <si>
    <t>ENSMUSG00000039621</t>
  </si>
  <si>
    <t>phosphatidylinositol-3,4,5-trisphosphate-dependent Rac exchange factor 1 [Source:MGI Symbol;Acc:MGI:3040696]</t>
  </si>
  <si>
    <t>Psd3</t>
  </si>
  <si>
    <t>ENSMUSG00000030465</t>
  </si>
  <si>
    <t>pleckstrin and Sec7 domain containing 3 [Source:MGI Symbol;Acc:MGI:1918215]</t>
  </si>
  <si>
    <t>Rabgap1l</t>
  </si>
  <si>
    <t>ENSMUSG00000026721</t>
  </si>
  <si>
    <t>RAB GTPase activating protein 1-like [Source:MGI Symbol;Acc:MGI:1352507]</t>
  </si>
  <si>
    <t>Rbm33</t>
  </si>
  <si>
    <t>ENSMUSG00000048271</t>
  </si>
  <si>
    <t>RNA binding motif protein 33 [Source:MGI Symbol;Acc:MGI:1919670]</t>
  </si>
  <si>
    <t>Rgl1</t>
  </si>
  <si>
    <t>ENSMUSG00000026482</t>
  </si>
  <si>
    <t>ral guanine nucleotide dissociation stimulator,-like 1 [Source:MGI Symbol;Acc:MGI:107484]</t>
  </si>
  <si>
    <t>Rnd1</t>
  </si>
  <si>
    <t>ENSMUSG00000054855</t>
  </si>
  <si>
    <t>Rho family GTPase 1 [Source:MGI Symbol;Acc:MGI:2444878]</t>
  </si>
  <si>
    <t>Rpap2</t>
  </si>
  <si>
    <t>ENSMUSG00000033773</t>
  </si>
  <si>
    <t>RNA polymerase II associated protein 2 [Source:MGI Symbol;Acc:MGI:2141142]</t>
  </si>
  <si>
    <t>Sesn3</t>
  </si>
  <si>
    <t>ENSMUSG00000032009</t>
  </si>
  <si>
    <t>sestrin 3 [Source:MGI Symbol;Acc:MGI:1922997]</t>
  </si>
  <si>
    <t>Slc16a6</t>
  </si>
  <si>
    <t>ENSMUSG00000041920</t>
  </si>
  <si>
    <t>solute carrier family 16 (monocarboxylic acid transporters), member 6 [Source:MGI Symbol;Acc:MGI:2144585]</t>
  </si>
  <si>
    <t>Slc20a1</t>
  </si>
  <si>
    <t>ENSMUSG00000027397</t>
  </si>
  <si>
    <t>solute carrier family 20, member 1 [Source:MGI Symbol;Acc:MGI:108392]</t>
  </si>
  <si>
    <t>Slc2a1</t>
  </si>
  <si>
    <t>ENSMUSG00000028645</t>
  </si>
  <si>
    <t>solute carrier family 2 (facilitated glucose transporter), member 1 [Source:MGI Symbol;Acc:MGI:95755]</t>
  </si>
  <si>
    <t>Slc43a2</t>
  </si>
  <si>
    <t>ENSMUSG00000038178</t>
  </si>
  <si>
    <t>solute carrier family 43, member 2 [Source:MGI Symbol;Acc:MGI:2442746]</t>
  </si>
  <si>
    <t>Smad1</t>
  </si>
  <si>
    <t>ENSMUSG00000031681</t>
  </si>
  <si>
    <t>SMAD family member 1 [Source:MGI Symbol;Acc:MGI:109452]</t>
  </si>
  <si>
    <t>Snrnp70</t>
  </si>
  <si>
    <t>ENSMUSG00000063511</t>
  </si>
  <si>
    <t>small nuclear ribonucleoprotein 70 (U1) [Source:MGI Symbol;Acc:MGI:98341]</t>
  </si>
  <si>
    <t>Spred3</t>
  </si>
  <si>
    <t>ENSMUSG00000037239</t>
  </si>
  <si>
    <t>sprouty-related, EVH1 domain containing 3 [Source:MGI Symbol;Acc:MGI:2142186]</t>
  </si>
  <si>
    <t>Sqle</t>
  </si>
  <si>
    <t>ENSMUSG00000022351</t>
  </si>
  <si>
    <t>squalene epoxidase [Source:MGI Symbol;Acc:MGI:109296]</t>
  </si>
  <si>
    <t>Srm</t>
  </si>
  <si>
    <t>ENSMUSG00000006442</t>
  </si>
  <si>
    <t>spermidine synthase [Source:MGI Symbol;Acc:MGI:102690]</t>
  </si>
  <si>
    <t>Srsf2</t>
  </si>
  <si>
    <t>ENSMUSG00000034120</t>
  </si>
  <si>
    <t>serine/arginine-rich splicing factor 2 [Source:MGI Symbol;Acc:MGI:98284]</t>
  </si>
  <si>
    <t>Srsf7</t>
  </si>
  <si>
    <t>ENSMUSG00000024097</t>
  </si>
  <si>
    <t>serine/arginine-rich splicing factor 7 [Source:MGI Symbol;Acc:MGI:1926232]</t>
  </si>
  <si>
    <t>Stard4</t>
  </si>
  <si>
    <t>ENSMUSG00000024378</t>
  </si>
  <si>
    <t>StAR-related lipid transfer (START) domain containing 4 [Source:MGI Symbol;Acc:MGI:2156764]</t>
  </si>
  <si>
    <t>Tbl3</t>
  </si>
  <si>
    <t>ENSMUSG00000040688</t>
  </si>
  <si>
    <t>transducin (beta)-like 3 [Source:MGI Symbol;Acc:MGI:2384863]</t>
  </si>
  <si>
    <t>Ticam1</t>
  </si>
  <si>
    <t>ENSMUSG00000047123</t>
  </si>
  <si>
    <t>toll-like receptor adaptor molecule 1 [Source:MGI Symbol;Acc:MGI:2147032]</t>
  </si>
  <si>
    <t>Tmc7</t>
  </si>
  <si>
    <t>ENSMUSG00000042246</t>
  </si>
  <si>
    <t>transmembrane channel-like gene family 7 [Source:MGI Symbol;Acc:MGI:2443317]</t>
  </si>
  <si>
    <t>Tmem196</t>
  </si>
  <si>
    <t>ENSMUSG00000048004</t>
  </si>
  <si>
    <t>transmembrane protein 196 [Source:MGI Symbol;Acc:MGI:2685374]</t>
  </si>
  <si>
    <t>Tnfrsf12a</t>
  </si>
  <si>
    <t>ENSMUSG00000023905</t>
  </si>
  <si>
    <t>tumor necrosis factor receptor superfamily, member 12a [Source:MGI Symbol;Acc:MGI:1351484]</t>
  </si>
  <si>
    <t>Tnpo1</t>
  </si>
  <si>
    <t>ENSMUSG00000009470</t>
  </si>
  <si>
    <t>transportin 1 [Source:MGI Symbol;Acc:MGI:2681523]</t>
  </si>
  <si>
    <t>Tnrc6b</t>
  </si>
  <si>
    <t>ENSMUSG00000047888</t>
  </si>
  <si>
    <t>trinucleotide repeat containing 6b [Source:MGI Symbol;Acc:MGI:2443730]</t>
  </si>
  <si>
    <t>Tomm40</t>
  </si>
  <si>
    <t>ENSMUSG00000002984</t>
  </si>
  <si>
    <t>translocase of outer mitochondrial membrane 40 homolog (yeast) [Source:MGI Symbol;Acc:MGI:1858259]</t>
  </si>
  <si>
    <t>Trim46</t>
  </si>
  <si>
    <t>ENSMUSG00000042766</t>
  </si>
  <si>
    <t>tripartite motif-containing 46 [Source:MGI Symbol;Acc:MGI:2673000]</t>
  </si>
  <si>
    <t>Trp53</t>
  </si>
  <si>
    <t>ENSMUSG00000059552</t>
  </si>
  <si>
    <t>transformation related protein 53 [Source:MGI Symbol;Acc:MGI:98834]</t>
  </si>
  <si>
    <t>Tsg101</t>
  </si>
  <si>
    <t>ENSMUSG00000014402</t>
  </si>
  <si>
    <t>tumor susceptibility gene 101 [Source:MGI Symbol;Acc:MGI:106581]</t>
  </si>
  <si>
    <t>Txnip</t>
  </si>
  <si>
    <t>ENSMUSG00000038393</t>
  </si>
  <si>
    <t>thioredoxin interacting protein [Source:MGI Symbol;Acc:MGI:1889549]</t>
  </si>
  <si>
    <t>Tyw1</t>
  </si>
  <si>
    <t>ENSMUSG00000056310</t>
  </si>
  <si>
    <t>tRNA-yW synthesizing protein 1 homolog (S. cerevisiae) [Source:MGI Symbol;Acc:MGI:2141161]</t>
  </si>
  <si>
    <t>U2af1</t>
  </si>
  <si>
    <t>ENSMUSG00000061613</t>
  </si>
  <si>
    <t>U2 small nuclear ribonucleoprotein auxiliary factor (U2AF) 1 [Source:MGI Symbol;Acc:MGI:98884]</t>
  </si>
  <si>
    <t>Ube2h</t>
  </si>
  <si>
    <t>ENSMUSG00000039159</t>
  </si>
  <si>
    <t>ubiquitin-conjugating enzyme E2H [Source:MGI Symbol;Acc:MGI:104632]</t>
  </si>
  <si>
    <t>Uck2</t>
  </si>
  <si>
    <t>ENSMUSG00000026558</t>
  </si>
  <si>
    <t>uridine-cytidine kinase 2 [Source:MGI Symbol;Acc:MGI:1931744]</t>
  </si>
  <si>
    <t>Vgf</t>
  </si>
  <si>
    <t>ENSMUSG00000037428</t>
  </si>
  <si>
    <t>VGF nerve growth factor inducible [Source:MGI Symbol;Acc:MGI:1343180]</t>
  </si>
  <si>
    <t>Wdr36</t>
  </si>
  <si>
    <t>ENSMUSG00000038299</t>
  </si>
  <si>
    <t>WD repeat domain 36 [Source:MGI Symbol;Acc:MGI:1917819]</t>
  </si>
  <si>
    <t>Ypel4</t>
  </si>
  <si>
    <t>ENSMUSG00000034059</t>
  </si>
  <si>
    <t>yippee-like 4 (Drosophila) [Source:MGI Symbol;Acc:MGI:3605071]</t>
  </si>
  <si>
    <t>Zbed3</t>
  </si>
  <si>
    <t>ENSMUSG00000041995</t>
  </si>
  <si>
    <t>zinc finger, BED type containing 3 [Source:MGI Symbol;Acc:MGI:1919364]</t>
  </si>
  <si>
    <t>Zbtb44</t>
  </si>
  <si>
    <t>ENSMUSG00000047412</t>
  </si>
  <si>
    <t>zinc finger and BTB domain containing 44 [Source:MGI Symbol;Acc:MGI:1925123]</t>
  </si>
  <si>
    <t>Zc3h6</t>
  </si>
  <si>
    <t>ENSMUSG00000042851</t>
  </si>
  <si>
    <t>zinc finger CCCH type containing 6 [Source:MGI Symbol;Acc:MGI:1926001]</t>
  </si>
  <si>
    <t>Zfp426</t>
  </si>
  <si>
    <t>ENSMUSG00000059475</t>
  </si>
  <si>
    <t>zinc finger protein 426 [Source:MGI Symbol;Acc:MGI:1920248]</t>
  </si>
  <si>
    <t>Zfp532</t>
  </si>
  <si>
    <t>ENSMUSG00000042439</t>
  </si>
  <si>
    <t>zinc finger protein 532 [Source:MGI Symbol;Acc:MGI:3036282]</t>
  </si>
  <si>
    <t>Zfp811</t>
  </si>
  <si>
    <t>ENSMUSG00000055202</t>
  </si>
  <si>
    <t>zinc finger protein 811 [Source:MGI Symbol;Acc:MGI:2682944]</t>
  </si>
  <si>
    <t>EthRegIn.baseMean</t>
  </si>
  <si>
    <t>EthRegIn.log2FoldChange</t>
  </si>
  <si>
    <t>EthRegIn.lfcSE</t>
  </si>
  <si>
    <t>EthRegIn.stat</t>
  </si>
  <si>
    <t>EthRegIn.pvalue</t>
  </si>
  <si>
    <t>EthRegIn.padj</t>
  </si>
  <si>
    <t>Atg12</t>
  </si>
  <si>
    <t>ENSMUSG00000032905</t>
  </si>
  <si>
    <t>autophagy related 12 [Source:MGI Symbol;Acc:MGI:1914776]</t>
  </si>
  <si>
    <t>Heg1</t>
  </si>
  <si>
    <t>ENSMUSG00000075254</t>
  </si>
  <si>
    <t>heart development protein with EGF-like domains 1 [Source:MGI Symbol;Acc:MGI:1924696]</t>
  </si>
  <si>
    <t>Id1</t>
  </si>
  <si>
    <t>ENSMUSG00000042745</t>
  </si>
  <si>
    <t>inhibitor of DNA binding 1 [Source:MGI Symbol;Acc:MGI:96396]</t>
  </si>
  <si>
    <t>Midn</t>
  </si>
  <si>
    <t>ENSMUSG00000035621</t>
  </si>
  <si>
    <t>midnolin [Source:MGI Symbol;Acc:MGI:1890222]</t>
  </si>
  <si>
    <t>Nedd9</t>
  </si>
  <si>
    <t>ENSMUSG00000021365</t>
  </si>
  <si>
    <t>neural precursor cell expressed, developmentally down-regulated gene 9 [Source:MGI Symbol;Acc:MGI:97302]</t>
  </si>
  <si>
    <t>Plk3</t>
  </si>
  <si>
    <t>ENSMUSG00000028680</t>
  </si>
  <si>
    <t>polo-like kinase 3 [Source:MGI Symbol;Acc:MGI:109604]</t>
  </si>
  <si>
    <t>Rab30</t>
  </si>
  <si>
    <t>ENSMUSG00000030643</t>
  </si>
  <si>
    <t>RAB30, member RAS oncogene family [Source:MGI Symbol;Acc:MGI:1923235]</t>
  </si>
  <si>
    <t>Thrsp</t>
  </si>
  <si>
    <t>ENSMUSG00000035686</t>
  </si>
  <si>
    <t>thyroid hormone responsive [Source:MGI Symbol;Acc:MGI:109126]</t>
  </si>
  <si>
    <t>Direction</t>
  </si>
  <si>
    <t>Same</t>
  </si>
  <si>
    <t>Oppo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9"/>
  <sheetViews>
    <sheetView workbookViewId="0">
      <pane ySplit="1" topLeftCell="A2" activePane="bottomLeft" state="frozen"/>
      <selection pane="bottomLeft" activeCell="O1" sqref="O1:Q2"/>
    </sheetView>
  </sheetViews>
  <sheetFormatPr baseColWidth="10" defaultRowHeight="15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516</v>
      </c>
      <c r="P1" t="s">
        <v>517</v>
      </c>
      <c r="Q1" t="s">
        <v>518</v>
      </c>
    </row>
    <row r="2" spans="1:17" x14ac:dyDescent="0.2">
      <c r="A2" t="s">
        <v>14</v>
      </c>
      <c r="B2" t="s">
        <v>15</v>
      </c>
      <c r="C2" t="s">
        <v>16</v>
      </c>
      <c r="D2" t="s">
        <v>17</v>
      </c>
      <c r="G2">
        <v>-1.4</v>
      </c>
      <c r="H2">
        <v>2.1299999999999999E-3</v>
      </c>
      <c r="I2">
        <v>2759.7792834318898</v>
      </c>
      <c r="J2">
        <v>-0.13966280523114699</v>
      </c>
      <c r="K2">
        <v>3.58561692417428E-2</v>
      </c>
      <c r="L2">
        <v>-3.89508439369355</v>
      </c>
      <c r="M2">
        <v>9.8164545018517301E-5</v>
      </c>
      <c r="N2">
        <v>6.1166719431202002E-4</v>
      </c>
      <c r="O2" t="str">
        <f>IF(ISBLANK(E2),IF(G2*J2 &gt;0,"Same","Opposite"),IF(E2 *J2 &gt; 0, "Same", "Opposite"))</f>
        <v>Same</v>
      </c>
      <c r="P2">
        <f>COUNTIF(O2:O159, "Same")</f>
        <v>142</v>
      </c>
      <c r="Q2">
        <f>COUNTIF(O2:O159, "Opposite")</f>
        <v>16</v>
      </c>
    </row>
    <row r="3" spans="1:17" x14ac:dyDescent="0.2">
      <c r="A3" t="s">
        <v>18</v>
      </c>
      <c r="B3" t="s">
        <v>19</v>
      </c>
      <c r="C3" t="s">
        <v>16</v>
      </c>
      <c r="D3" t="s">
        <v>20</v>
      </c>
      <c r="E3">
        <v>2.1</v>
      </c>
      <c r="F3">
        <v>5.8799999999999998E-3</v>
      </c>
      <c r="G3">
        <v>1.8</v>
      </c>
      <c r="H3">
        <v>2.53E-2</v>
      </c>
      <c r="I3">
        <v>3347.5246801445401</v>
      </c>
      <c r="J3">
        <v>-0.108342020860463</v>
      </c>
      <c r="K3">
        <v>3.6247322797387002E-2</v>
      </c>
      <c r="L3">
        <v>-2.9889661497503202</v>
      </c>
      <c r="M3">
        <v>2.7992314188167301E-3</v>
      </c>
      <c r="N3">
        <v>1.08901512288308E-2</v>
      </c>
      <c r="O3" t="str">
        <f t="shared" ref="O3:O66" si="0">IF(ISBLANK(E3),IF(G3*J3 &gt;0,"Same","Opposite"),IF(E3 *J3 &gt; 0, "Same", "Opposite"))</f>
        <v>Opposite</v>
      </c>
    </row>
    <row r="4" spans="1:17" x14ac:dyDescent="0.2">
      <c r="A4" t="s">
        <v>21</v>
      </c>
      <c r="B4" t="s">
        <v>22</v>
      </c>
      <c r="C4" t="s">
        <v>16</v>
      </c>
      <c r="D4" t="s">
        <v>23</v>
      </c>
      <c r="E4">
        <v>-1.9</v>
      </c>
      <c r="F4">
        <v>6.5100000000000002E-3</v>
      </c>
      <c r="G4">
        <v>-2.1</v>
      </c>
      <c r="H4">
        <v>3.8499999999999998E-4</v>
      </c>
      <c r="I4">
        <v>2718.2668720563602</v>
      </c>
      <c r="J4">
        <v>-0.17503136738890601</v>
      </c>
      <c r="K4">
        <v>3.0889342073858201E-2</v>
      </c>
      <c r="L4">
        <v>-5.6663999825699101</v>
      </c>
      <c r="M4">
        <v>1.45828888255979E-8</v>
      </c>
      <c r="N4">
        <v>2.39378645716997E-7</v>
      </c>
      <c r="O4" t="str">
        <f t="shared" si="0"/>
        <v>Same</v>
      </c>
    </row>
    <row r="5" spans="1:17" x14ac:dyDescent="0.2">
      <c r="A5" t="s">
        <v>24</v>
      </c>
      <c r="B5" t="s">
        <v>25</v>
      </c>
      <c r="C5" t="s">
        <v>16</v>
      </c>
      <c r="D5" t="s">
        <v>26</v>
      </c>
      <c r="G5">
        <v>-1.6</v>
      </c>
      <c r="H5">
        <v>4.3499999999999997E-2</v>
      </c>
      <c r="I5">
        <v>1067.06817515649</v>
      </c>
      <c r="J5">
        <v>-0.21115257569023399</v>
      </c>
      <c r="K5">
        <v>4.7463523893019999E-2</v>
      </c>
      <c r="L5">
        <v>-4.4487336457815498</v>
      </c>
      <c r="M5">
        <v>8.6378052534852E-6</v>
      </c>
      <c r="N5">
        <v>7.2309862360977198E-5</v>
      </c>
      <c r="O5" t="str">
        <f t="shared" si="0"/>
        <v>Same</v>
      </c>
    </row>
    <row r="6" spans="1:17" x14ac:dyDescent="0.2">
      <c r="A6" t="s">
        <v>27</v>
      </c>
      <c r="B6" t="s">
        <v>28</v>
      </c>
      <c r="C6" t="s">
        <v>16</v>
      </c>
      <c r="D6" t="s">
        <v>29</v>
      </c>
      <c r="E6">
        <v>1.4</v>
      </c>
      <c r="F6">
        <v>2.2599999999999999E-2</v>
      </c>
      <c r="I6">
        <v>3580.2936032890002</v>
      </c>
      <c r="J6">
        <v>0.110981436377365</v>
      </c>
      <c r="K6">
        <v>2.9781636330584602E-2</v>
      </c>
      <c r="L6">
        <v>3.7265056609193401</v>
      </c>
      <c r="M6">
        <v>1.9415271366190299E-4</v>
      </c>
      <c r="N6">
        <v>1.1067954588902299E-3</v>
      </c>
      <c r="O6" t="str">
        <f t="shared" si="0"/>
        <v>Same</v>
      </c>
    </row>
    <row r="7" spans="1:17" x14ac:dyDescent="0.2">
      <c r="A7" t="s">
        <v>30</v>
      </c>
      <c r="B7" t="s">
        <v>31</v>
      </c>
      <c r="C7" t="s">
        <v>16</v>
      </c>
      <c r="D7" t="s">
        <v>32</v>
      </c>
      <c r="G7">
        <v>-1.4</v>
      </c>
      <c r="H7">
        <v>2.4899999999999999E-2</v>
      </c>
      <c r="I7">
        <v>11605.254129368401</v>
      </c>
      <c r="J7">
        <v>-0.19261153151581201</v>
      </c>
      <c r="K7">
        <v>2.8684034734235302E-2</v>
      </c>
      <c r="L7">
        <v>-6.7149385817025298</v>
      </c>
      <c r="M7">
        <v>1.8814545059453701E-11</v>
      </c>
      <c r="N7">
        <v>5.4130872509500497E-10</v>
      </c>
      <c r="O7" t="str">
        <f t="shared" si="0"/>
        <v>Same</v>
      </c>
    </row>
    <row r="8" spans="1:17" x14ac:dyDescent="0.2">
      <c r="A8" t="s">
        <v>33</v>
      </c>
      <c r="B8" t="s">
        <v>34</v>
      </c>
      <c r="C8" t="s">
        <v>16</v>
      </c>
      <c r="D8" t="s">
        <v>35</v>
      </c>
      <c r="E8">
        <v>2</v>
      </c>
      <c r="F8">
        <v>1.6E-2</v>
      </c>
      <c r="G8">
        <v>2.1</v>
      </c>
      <c r="H8">
        <v>3.2299999999999998E-3</v>
      </c>
      <c r="I8">
        <v>1370.4524425587199</v>
      </c>
      <c r="J8">
        <v>0.18396113098504299</v>
      </c>
      <c r="K8">
        <v>4.4686816864876799E-2</v>
      </c>
      <c r="L8">
        <v>4.1166756527165802</v>
      </c>
      <c r="M8">
        <v>3.8437640666827998E-5</v>
      </c>
      <c r="N8">
        <v>2.71327526389979E-4</v>
      </c>
      <c r="O8" t="str">
        <f t="shared" si="0"/>
        <v>Same</v>
      </c>
    </row>
    <row r="9" spans="1:17" x14ac:dyDescent="0.2">
      <c r="A9" t="s">
        <v>36</v>
      </c>
      <c r="B9" t="s">
        <v>37</v>
      </c>
      <c r="C9" t="s">
        <v>16</v>
      </c>
      <c r="D9" t="s">
        <v>38</v>
      </c>
      <c r="E9">
        <v>1.8</v>
      </c>
      <c r="F9">
        <v>2.7999999999999998E-4</v>
      </c>
      <c r="G9">
        <v>1.8</v>
      </c>
      <c r="H9">
        <v>6.0999999999999999E-5</v>
      </c>
      <c r="I9">
        <v>14998.0575938154</v>
      </c>
      <c r="J9">
        <v>6.9416441130257495E-2</v>
      </c>
      <c r="K9">
        <v>2.6734539972886801E-2</v>
      </c>
      <c r="L9">
        <v>2.59650778358847</v>
      </c>
      <c r="M9">
        <v>9.4176771914698705E-3</v>
      </c>
      <c r="N9">
        <v>2.9925908443946998E-2</v>
      </c>
      <c r="O9" t="str">
        <f t="shared" si="0"/>
        <v>Same</v>
      </c>
    </row>
    <row r="10" spans="1:17" x14ac:dyDescent="0.2">
      <c r="A10" t="s">
        <v>39</v>
      </c>
      <c r="B10" t="s">
        <v>40</v>
      </c>
      <c r="C10" t="s">
        <v>16</v>
      </c>
      <c r="D10" t="s">
        <v>41</v>
      </c>
      <c r="E10">
        <v>3</v>
      </c>
      <c r="F10">
        <v>1.6400000000000001E-8</v>
      </c>
      <c r="G10">
        <v>2.8</v>
      </c>
      <c r="H10">
        <v>9.5099999999999998E-8</v>
      </c>
      <c r="I10">
        <v>3765.6643301624299</v>
      </c>
      <c r="J10">
        <v>0.51042263868439097</v>
      </c>
      <c r="K10">
        <v>3.28241565901237E-2</v>
      </c>
      <c r="L10">
        <v>15.550213370538501</v>
      </c>
      <c r="M10">
        <v>1.58576634606051E-54</v>
      </c>
      <c r="N10">
        <v>3.1594412237323003E-51</v>
      </c>
      <c r="O10" t="str">
        <f t="shared" si="0"/>
        <v>Same</v>
      </c>
    </row>
    <row r="11" spans="1:17" x14ac:dyDescent="0.2">
      <c r="A11" t="s">
        <v>42</v>
      </c>
      <c r="B11" t="s">
        <v>43</v>
      </c>
      <c r="C11" t="s">
        <v>16</v>
      </c>
      <c r="D11" t="s">
        <v>44</v>
      </c>
      <c r="G11">
        <v>1.5</v>
      </c>
      <c r="H11">
        <v>2.63E-2</v>
      </c>
      <c r="I11">
        <v>4506.4344289400797</v>
      </c>
      <c r="J11">
        <v>0.150015851980563</v>
      </c>
      <c r="K11">
        <v>3.0676502286175401E-2</v>
      </c>
      <c r="L11">
        <v>4.8902528254718503</v>
      </c>
      <c r="M11">
        <v>1.0070654440611201E-6</v>
      </c>
      <c r="N11">
        <v>1.0809169099589401E-5</v>
      </c>
      <c r="O11" t="str">
        <f t="shared" si="0"/>
        <v>Same</v>
      </c>
    </row>
    <row r="12" spans="1:17" x14ac:dyDescent="0.2">
      <c r="A12" t="s">
        <v>45</v>
      </c>
      <c r="B12" t="s">
        <v>46</v>
      </c>
      <c r="C12" t="s">
        <v>16</v>
      </c>
      <c r="D12" t="s">
        <v>47</v>
      </c>
      <c r="G12">
        <v>-1.4</v>
      </c>
      <c r="H12">
        <v>3.5900000000000001E-2</v>
      </c>
      <c r="I12">
        <v>2394.5016095947799</v>
      </c>
      <c r="J12">
        <v>-0.156238708767138</v>
      </c>
      <c r="K12">
        <v>3.6093731434054102E-2</v>
      </c>
      <c r="L12">
        <v>-4.3286937249089297</v>
      </c>
      <c r="M12">
        <v>1.49996357877347E-5</v>
      </c>
      <c r="N12">
        <v>1.18297473934044E-4</v>
      </c>
      <c r="O12" t="str">
        <f t="shared" si="0"/>
        <v>Same</v>
      </c>
    </row>
    <row r="13" spans="1:17" x14ac:dyDescent="0.2">
      <c r="A13" t="s">
        <v>48</v>
      </c>
      <c r="B13" t="s">
        <v>49</v>
      </c>
      <c r="C13" t="s">
        <v>16</v>
      </c>
      <c r="D13" t="s">
        <v>50</v>
      </c>
      <c r="E13">
        <v>1.6</v>
      </c>
      <c r="F13">
        <v>1.0000000000000001E-5</v>
      </c>
      <c r="G13">
        <v>1.4</v>
      </c>
      <c r="H13">
        <v>5.8799999999999998E-3</v>
      </c>
      <c r="I13">
        <v>2649.52868950327</v>
      </c>
      <c r="J13">
        <v>0.19446528289256401</v>
      </c>
      <c r="K13">
        <v>2.9025156933115401E-2</v>
      </c>
      <c r="L13">
        <v>6.6998873887463599</v>
      </c>
      <c r="M13">
        <v>2.0858021392532799E-11</v>
      </c>
      <c r="N13">
        <v>5.9579928848670201E-10</v>
      </c>
      <c r="O13" t="str">
        <f t="shared" si="0"/>
        <v>Same</v>
      </c>
    </row>
    <row r="14" spans="1:17" x14ac:dyDescent="0.2">
      <c r="A14" t="s">
        <v>51</v>
      </c>
      <c r="B14" t="s">
        <v>52</v>
      </c>
      <c r="C14" t="s">
        <v>16</v>
      </c>
      <c r="D14" t="s">
        <v>53</v>
      </c>
      <c r="E14">
        <v>2.5</v>
      </c>
      <c r="F14">
        <v>6.5500000000000006E-5</v>
      </c>
      <c r="G14">
        <v>2.2999999999999998</v>
      </c>
      <c r="H14">
        <v>2.5700000000000001E-4</v>
      </c>
      <c r="I14">
        <v>1296.8175292880501</v>
      </c>
      <c r="J14">
        <v>0.20505942847181</v>
      </c>
      <c r="K14">
        <v>4.2883453516066899E-2</v>
      </c>
      <c r="L14">
        <v>4.7817843867211396</v>
      </c>
      <c r="M14">
        <v>1.7374598212445701E-6</v>
      </c>
      <c r="N14">
        <v>1.76278625657653E-5</v>
      </c>
      <c r="O14" t="str">
        <f t="shared" si="0"/>
        <v>Same</v>
      </c>
    </row>
    <row r="15" spans="1:17" x14ac:dyDescent="0.2">
      <c r="A15" t="s">
        <v>54</v>
      </c>
      <c r="B15" t="s">
        <v>55</v>
      </c>
      <c r="C15" t="s">
        <v>16</v>
      </c>
      <c r="D15" t="s">
        <v>56</v>
      </c>
      <c r="E15">
        <v>-1.3</v>
      </c>
      <c r="F15">
        <v>4.8300000000000003E-2</v>
      </c>
      <c r="I15">
        <v>399.55222264164399</v>
      </c>
      <c r="J15">
        <v>-0.170622584335691</v>
      </c>
      <c r="K15">
        <v>6.7875845224720302E-2</v>
      </c>
      <c r="L15">
        <v>-2.5137452619676699</v>
      </c>
      <c r="M15">
        <v>1.1945668402984401E-2</v>
      </c>
      <c r="N15">
        <v>3.6454529709969E-2</v>
      </c>
      <c r="O15" t="str">
        <f t="shared" si="0"/>
        <v>Same</v>
      </c>
    </row>
    <row r="16" spans="1:17" x14ac:dyDescent="0.2">
      <c r="A16" t="s">
        <v>57</v>
      </c>
      <c r="B16" t="s">
        <v>58</v>
      </c>
      <c r="C16" t="s">
        <v>16</v>
      </c>
      <c r="D16" t="s">
        <v>59</v>
      </c>
      <c r="G16">
        <v>-1.6</v>
      </c>
      <c r="H16">
        <v>2.6700000000000002E-2</v>
      </c>
      <c r="I16">
        <v>8619.6629895820097</v>
      </c>
      <c r="J16">
        <v>7.3285664138467294E-2</v>
      </c>
      <c r="K16">
        <v>2.6944229237111799E-2</v>
      </c>
      <c r="L16">
        <v>2.7199020426060998</v>
      </c>
      <c r="M16">
        <v>6.53012579444233E-3</v>
      </c>
      <c r="N16">
        <v>2.20769863814286E-2</v>
      </c>
      <c r="O16" t="str">
        <f t="shared" si="0"/>
        <v>Opposite</v>
      </c>
    </row>
    <row r="17" spans="1:15" x14ac:dyDescent="0.2">
      <c r="A17" t="s">
        <v>60</v>
      </c>
      <c r="B17" t="s">
        <v>61</v>
      </c>
      <c r="C17" t="s">
        <v>16</v>
      </c>
      <c r="D17" t="s">
        <v>62</v>
      </c>
      <c r="E17">
        <v>1.5</v>
      </c>
      <c r="F17">
        <v>1.0399999999999999E-3</v>
      </c>
      <c r="G17">
        <v>1.5</v>
      </c>
      <c r="H17">
        <v>6.7100000000000005E-5</v>
      </c>
      <c r="I17">
        <v>11397.687102065</v>
      </c>
      <c r="J17">
        <v>6.2093849080206702E-2</v>
      </c>
      <c r="K17">
        <v>2.0540473452252399E-2</v>
      </c>
      <c r="L17">
        <v>3.02299989455198</v>
      </c>
      <c r="M17">
        <v>2.5028233051438901E-3</v>
      </c>
      <c r="N17">
        <v>9.9123332800576808E-3</v>
      </c>
      <c r="O17" t="str">
        <f t="shared" si="0"/>
        <v>Same</v>
      </c>
    </row>
    <row r="18" spans="1:15" x14ac:dyDescent="0.2">
      <c r="A18" t="s">
        <v>63</v>
      </c>
      <c r="B18" t="s">
        <v>64</v>
      </c>
      <c r="C18" t="s">
        <v>16</v>
      </c>
      <c r="D18" t="s">
        <v>65</v>
      </c>
      <c r="E18">
        <v>2.1</v>
      </c>
      <c r="F18">
        <v>7.0599999999999995E-5</v>
      </c>
      <c r="G18">
        <v>1.9</v>
      </c>
      <c r="H18">
        <v>1.5E-3</v>
      </c>
      <c r="I18">
        <v>16841.914842492999</v>
      </c>
      <c r="J18">
        <v>0.171511039936876</v>
      </c>
      <c r="K18">
        <v>2.4591614128120699E-2</v>
      </c>
      <c r="L18">
        <v>6.9743709804210097</v>
      </c>
      <c r="M18">
        <v>3.0724235540427899E-12</v>
      </c>
      <c r="N18">
        <v>9.91323057244696E-11</v>
      </c>
      <c r="O18" t="str">
        <f t="shared" si="0"/>
        <v>Same</v>
      </c>
    </row>
    <row r="19" spans="1:15" x14ac:dyDescent="0.2">
      <c r="A19" t="s">
        <v>66</v>
      </c>
      <c r="B19" t="s">
        <v>67</v>
      </c>
      <c r="C19" t="s">
        <v>16</v>
      </c>
      <c r="D19" t="s">
        <v>68</v>
      </c>
      <c r="G19">
        <v>1.5</v>
      </c>
      <c r="H19">
        <v>1.01E-2</v>
      </c>
      <c r="I19">
        <v>28124.924217682899</v>
      </c>
      <c r="J19">
        <v>7.0698208507014401E-2</v>
      </c>
      <c r="K19">
        <v>2.1031961446136099E-2</v>
      </c>
      <c r="L19">
        <v>3.3614652959533</v>
      </c>
      <c r="M19">
        <v>7.7530098680897701E-4</v>
      </c>
      <c r="N19">
        <v>3.6409906979223E-3</v>
      </c>
      <c r="O19" t="str">
        <f t="shared" si="0"/>
        <v>Same</v>
      </c>
    </row>
    <row r="20" spans="1:15" x14ac:dyDescent="0.2">
      <c r="A20" t="s">
        <v>69</v>
      </c>
      <c r="B20" t="s">
        <v>70</v>
      </c>
      <c r="C20" t="s">
        <v>16</v>
      </c>
      <c r="D20" t="s">
        <v>71</v>
      </c>
      <c r="E20">
        <v>1.5</v>
      </c>
      <c r="F20">
        <v>1.0500000000000001E-2</v>
      </c>
      <c r="I20">
        <v>6162.1313340410097</v>
      </c>
      <c r="J20">
        <v>0.155227078153752</v>
      </c>
      <c r="K20">
        <v>2.84569196582262E-2</v>
      </c>
      <c r="L20">
        <v>5.4548095864929396</v>
      </c>
      <c r="M20">
        <v>4.9025351306662098E-8</v>
      </c>
      <c r="N20">
        <v>7.23532476367488E-7</v>
      </c>
      <c r="O20" t="str">
        <f t="shared" si="0"/>
        <v>Same</v>
      </c>
    </row>
    <row r="21" spans="1:15" x14ac:dyDescent="0.2">
      <c r="A21" t="s">
        <v>72</v>
      </c>
      <c r="B21" t="s">
        <v>73</v>
      </c>
      <c r="C21" t="s">
        <v>16</v>
      </c>
      <c r="D21" t="s">
        <v>74</v>
      </c>
      <c r="G21">
        <v>-1.5</v>
      </c>
      <c r="H21">
        <v>8.0099999999999998E-3</v>
      </c>
      <c r="I21">
        <v>2833.54413631957</v>
      </c>
      <c r="J21">
        <v>7.41001468560048E-2</v>
      </c>
      <c r="K21">
        <v>2.8723141052098E-2</v>
      </c>
      <c r="L21">
        <v>2.57980653026778</v>
      </c>
      <c r="M21">
        <v>9.8855681084052405E-3</v>
      </c>
      <c r="N21">
        <v>3.1182677633063802E-2</v>
      </c>
      <c r="O21" t="str">
        <f t="shared" si="0"/>
        <v>Opposite</v>
      </c>
    </row>
    <row r="22" spans="1:15" x14ac:dyDescent="0.2">
      <c r="A22" t="s">
        <v>75</v>
      </c>
      <c r="B22" t="s">
        <v>76</v>
      </c>
      <c r="C22" t="s">
        <v>16</v>
      </c>
      <c r="D22" t="s">
        <v>77</v>
      </c>
      <c r="E22">
        <v>2.2999999999999998</v>
      </c>
      <c r="F22">
        <v>4.6000000000000001E-4</v>
      </c>
      <c r="G22">
        <v>1.9</v>
      </c>
      <c r="H22">
        <v>1.01E-2</v>
      </c>
      <c r="I22">
        <v>1311.6652727506601</v>
      </c>
      <c r="J22">
        <v>0.13364382228657301</v>
      </c>
      <c r="K22">
        <v>5.3044211251690898E-2</v>
      </c>
      <c r="L22">
        <v>2.5194798665671998</v>
      </c>
      <c r="M22">
        <v>1.1752836153367301E-2</v>
      </c>
      <c r="N22">
        <v>3.59831839125088E-2</v>
      </c>
      <c r="O22" t="str">
        <f t="shared" si="0"/>
        <v>Same</v>
      </c>
    </row>
    <row r="23" spans="1:15" x14ac:dyDescent="0.2">
      <c r="A23" t="s">
        <v>78</v>
      </c>
      <c r="B23" t="s">
        <v>79</v>
      </c>
      <c r="C23" t="s">
        <v>16</v>
      </c>
      <c r="D23" t="s">
        <v>80</v>
      </c>
      <c r="E23">
        <v>-1.6</v>
      </c>
      <c r="F23">
        <v>8.7299999999999999E-3</v>
      </c>
      <c r="G23">
        <v>-1.7</v>
      </c>
      <c r="H23">
        <v>4.4000000000000002E-4</v>
      </c>
      <c r="I23">
        <v>260997.843146175</v>
      </c>
      <c r="J23">
        <v>-0.24537873603461599</v>
      </c>
      <c r="K23">
        <v>1.8434733431183601E-2</v>
      </c>
      <c r="L23">
        <v>-13.3106744912048</v>
      </c>
      <c r="M23">
        <v>2.00661996466648E-40</v>
      </c>
      <c r="N23">
        <v>1.1028798488558299E-37</v>
      </c>
      <c r="O23" t="str">
        <f t="shared" si="0"/>
        <v>Same</v>
      </c>
    </row>
    <row r="24" spans="1:15" x14ac:dyDescent="0.2">
      <c r="A24" t="s">
        <v>81</v>
      </c>
      <c r="B24" t="s">
        <v>82</v>
      </c>
      <c r="C24" t="s">
        <v>16</v>
      </c>
      <c r="D24" t="s">
        <v>83</v>
      </c>
      <c r="E24">
        <v>1.3</v>
      </c>
      <c r="F24">
        <v>4.8300000000000003E-2</v>
      </c>
      <c r="I24">
        <v>88752.029715596</v>
      </c>
      <c r="J24">
        <v>0.130232852251218</v>
      </c>
      <c r="K24">
        <v>2.2681286247427299E-2</v>
      </c>
      <c r="L24">
        <v>5.7418636152519902</v>
      </c>
      <c r="M24">
        <v>9.3640228774468505E-9</v>
      </c>
      <c r="N24">
        <v>1.61180519053591E-7</v>
      </c>
      <c r="O24" t="str">
        <f t="shared" si="0"/>
        <v>Same</v>
      </c>
    </row>
    <row r="25" spans="1:15" x14ac:dyDescent="0.2">
      <c r="A25" t="s">
        <v>84</v>
      </c>
      <c r="B25" t="s">
        <v>85</v>
      </c>
      <c r="C25" t="s">
        <v>16</v>
      </c>
      <c r="D25" t="s">
        <v>86</v>
      </c>
      <c r="G25">
        <v>2</v>
      </c>
      <c r="H25">
        <v>3.1199999999999999E-2</v>
      </c>
      <c r="I25">
        <v>2617.65926212873</v>
      </c>
      <c r="J25">
        <v>-0.10444973600688701</v>
      </c>
      <c r="K25">
        <v>2.85929216163909E-2</v>
      </c>
      <c r="L25">
        <v>-3.65299277241439</v>
      </c>
      <c r="M25">
        <v>2.5920152985145798E-4</v>
      </c>
      <c r="N25">
        <v>1.4187545275763699E-3</v>
      </c>
      <c r="O25" t="str">
        <f t="shared" si="0"/>
        <v>Opposite</v>
      </c>
    </row>
    <row r="26" spans="1:15" x14ac:dyDescent="0.2">
      <c r="A26" t="s">
        <v>87</v>
      </c>
      <c r="B26" t="s">
        <v>88</v>
      </c>
      <c r="C26" t="s">
        <v>16</v>
      </c>
      <c r="D26" t="s">
        <v>89</v>
      </c>
      <c r="E26">
        <v>1.5</v>
      </c>
      <c r="F26">
        <v>2.4899999999999999E-2</v>
      </c>
      <c r="G26">
        <v>1.6</v>
      </c>
      <c r="H26">
        <v>1.5E-3</v>
      </c>
      <c r="I26">
        <v>5425.9031347209902</v>
      </c>
      <c r="J26">
        <v>0.13324415766457501</v>
      </c>
      <c r="K26">
        <v>3.4590365859900503E-2</v>
      </c>
      <c r="L26">
        <v>3.8520597961943199</v>
      </c>
      <c r="M26">
        <v>1.17128410633339E-4</v>
      </c>
      <c r="N26">
        <v>7.1337781317722105E-4</v>
      </c>
      <c r="O26" t="str">
        <f t="shared" si="0"/>
        <v>Same</v>
      </c>
    </row>
    <row r="27" spans="1:15" x14ac:dyDescent="0.2">
      <c r="A27" t="s">
        <v>90</v>
      </c>
      <c r="B27" t="s">
        <v>91</v>
      </c>
      <c r="C27" t="s">
        <v>16</v>
      </c>
      <c r="D27" t="s">
        <v>92</v>
      </c>
      <c r="G27">
        <v>-1.5</v>
      </c>
      <c r="H27">
        <v>1.2999999999999999E-3</v>
      </c>
      <c r="I27">
        <v>6826.5662891045004</v>
      </c>
      <c r="J27">
        <v>-8.1967989797956498E-2</v>
      </c>
      <c r="K27">
        <v>2.5802242370108499E-2</v>
      </c>
      <c r="L27">
        <v>-3.1767777630410601</v>
      </c>
      <c r="M27">
        <v>1.4892110589529201E-3</v>
      </c>
      <c r="N27">
        <v>6.4118139029310196E-3</v>
      </c>
      <c r="O27" t="str">
        <f t="shared" si="0"/>
        <v>Same</v>
      </c>
    </row>
    <row r="28" spans="1:15" x14ac:dyDescent="0.2">
      <c r="A28" t="s">
        <v>93</v>
      </c>
      <c r="B28" t="s">
        <v>94</v>
      </c>
      <c r="C28" t="s">
        <v>16</v>
      </c>
      <c r="D28" t="s">
        <v>95</v>
      </c>
      <c r="E28">
        <v>1.5</v>
      </c>
      <c r="F28">
        <v>9.6799999999999994E-3</v>
      </c>
      <c r="I28">
        <v>2073.8661702099098</v>
      </c>
      <c r="J28">
        <v>0.15506855541405701</v>
      </c>
      <c r="K28">
        <v>4.4433805938803903E-2</v>
      </c>
      <c r="L28">
        <v>3.4898778562346102</v>
      </c>
      <c r="M28">
        <v>4.83241362264019E-4</v>
      </c>
      <c r="N28">
        <v>2.4259477395673101E-3</v>
      </c>
      <c r="O28" t="str">
        <f t="shared" si="0"/>
        <v>Same</v>
      </c>
    </row>
    <row r="29" spans="1:15" x14ac:dyDescent="0.2">
      <c r="A29" t="s">
        <v>96</v>
      </c>
      <c r="B29" t="s">
        <v>97</v>
      </c>
      <c r="C29" t="s">
        <v>16</v>
      </c>
      <c r="D29" t="s">
        <v>98</v>
      </c>
      <c r="E29">
        <v>1.5</v>
      </c>
      <c r="F29">
        <v>1.78E-2</v>
      </c>
      <c r="I29">
        <v>10495.454225216299</v>
      </c>
      <c r="J29">
        <v>0.12924741060577499</v>
      </c>
      <c r="K29">
        <v>2.53859238310447E-2</v>
      </c>
      <c r="L29">
        <v>5.0913022297702497</v>
      </c>
      <c r="M29">
        <v>3.5561266528659399E-7</v>
      </c>
      <c r="N29">
        <v>4.2521457404373704E-6</v>
      </c>
      <c r="O29" t="str">
        <f t="shared" si="0"/>
        <v>Same</v>
      </c>
    </row>
    <row r="30" spans="1:15" x14ac:dyDescent="0.2">
      <c r="A30" t="s">
        <v>99</v>
      </c>
      <c r="B30" t="s">
        <v>100</v>
      </c>
      <c r="C30" t="s">
        <v>16</v>
      </c>
      <c r="D30" t="s">
        <v>101</v>
      </c>
      <c r="E30">
        <v>1.6</v>
      </c>
      <c r="F30">
        <v>1.89E-2</v>
      </c>
      <c r="I30">
        <v>242.89008563591301</v>
      </c>
      <c r="J30">
        <v>0.22231205159748199</v>
      </c>
      <c r="K30">
        <v>9.3432040625692395E-2</v>
      </c>
      <c r="L30">
        <v>2.37939843878728</v>
      </c>
      <c r="M30">
        <v>1.7340920822220499E-2</v>
      </c>
      <c r="N30">
        <v>4.9621161824437703E-2</v>
      </c>
      <c r="O30" t="str">
        <f t="shared" si="0"/>
        <v>Same</v>
      </c>
    </row>
    <row r="31" spans="1:15" x14ac:dyDescent="0.2">
      <c r="A31" t="s">
        <v>102</v>
      </c>
      <c r="B31" t="s">
        <v>103</v>
      </c>
      <c r="C31" t="s">
        <v>16</v>
      </c>
      <c r="D31" t="s">
        <v>104</v>
      </c>
      <c r="G31">
        <v>-1.5</v>
      </c>
      <c r="H31">
        <v>4.9700000000000001E-2</v>
      </c>
      <c r="I31">
        <v>2005.1447843245201</v>
      </c>
      <c r="J31">
        <v>-0.111362717304393</v>
      </c>
      <c r="K31">
        <v>3.3085764771411098E-2</v>
      </c>
      <c r="L31">
        <v>-3.3658801020256099</v>
      </c>
      <c r="M31">
        <v>7.6299865037898404E-4</v>
      </c>
      <c r="N31">
        <v>3.5927431280326802E-3</v>
      </c>
      <c r="O31" t="str">
        <f t="shared" si="0"/>
        <v>Same</v>
      </c>
    </row>
    <row r="32" spans="1:15" x14ac:dyDescent="0.2">
      <c r="A32" t="s">
        <v>105</v>
      </c>
      <c r="B32" t="s">
        <v>106</v>
      </c>
      <c r="C32" t="s">
        <v>16</v>
      </c>
      <c r="D32" t="s">
        <v>107</v>
      </c>
      <c r="E32">
        <v>2</v>
      </c>
      <c r="F32">
        <v>1.3100000000000001E-2</v>
      </c>
      <c r="I32">
        <v>5168.6922414827304</v>
      </c>
      <c r="J32">
        <v>0.14274016813439999</v>
      </c>
      <c r="K32">
        <v>2.8196360287414599E-2</v>
      </c>
      <c r="L32">
        <v>5.0623614778433499</v>
      </c>
      <c r="M32">
        <v>4.14094925999068E-7</v>
      </c>
      <c r="N32">
        <v>4.8640102296135501E-6</v>
      </c>
      <c r="O32" t="str">
        <f t="shared" si="0"/>
        <v>Same</v>
      </c>
    </row>
    <row r="33" spans="1:15" x14ac:dyDescent="0.2">
      <c r="A33" t="s">
        <v>108</v>
      </c>
      <c r="B33" t="s">
        <v>109</v>
      </c>
      <c r="C33" t="s">
        <v>16</v>
      </c>
      <c r="D33" t="s">
        <v>110</v>
      </c>
      <c r="G33">
        <v>1.5</v>
      </c>
      <c r="H33">
        <v>1.9900000000000001E-2</v>
      </c>
      <c r="I33">
        <v>1679.77831271437</v>
      </c>
      <c r="J33">
        <v>0.14397789001359901</v>
      </c>
      <c r="K33">
        <v>6.0018250090108499E-2</v>
      </c>
      <c r="L33">
        <v>2.3989018306504599</v>
      </c>
      <c r="M33">
        <v>1.64443226872368E-2</v>
      </c>
      <c r="N33">
        <v>4.7517414668576501E-2</v>
      </c>
      <c r="O33" t="str">
        <f t="shared" si="0"/>
        <v>Same</v>
      </c>
    </row>
    <row r="34" spans="1:15" x14ac:dyDescent="0.2">
      <c r="A34" t="s">
        <v>111</v>
      </c>
      <c r="B34" t="s">
        <v>112</v>
      </c>
      <c r="C34" t="s">
        <v>16</v>
      </c>
      <c r="D34" t="s">
        <v>113</v>
      </c>
      <c r="G34">
        <v>-1.7</v>
      </c>
      <c r="H34">
        <v>1.7299999999999999E-2</v>
      </c>
      <c r="I34">
        <v>1187.79212760101</v>
      </c>
      <c r="J34">
        <v>-0.20190842562568601</v>
      </c>
      <c r="K34">
        <v>3.9986054491929497E-2</v>
      </c>
      <c r="L34">
        <v>-5.0494710766334103</v>
      </c>
      <c r="M34">
        <v>4.4303500625637799E-7</v>
      </c>
      <c r="N34">
        <v>5.1732856884398598E-6</v>
      </c>
      <c r="O34" t="str">
        <f t="shared" si="0"/>
        <v>Same</v>
      </c>
    </row>
    <row r="35" spans="1:15" x14ac:dyDescent="0.2">
      <c r="A35" t="s">
        <v>114</v>
      </c>
      <c r="B35" t="s">
        <v>115</v>
      </c>
      <c r="C35" t="s">
        <v>16</v>
      </c>
      <c r="D35" t="s">
        <v>116</v>
      </c>
      <c r="G35">
        <v>-1.2</v>
      </c>
      <c r="H35">
        <v>2.4500000000000001E-2</v>
      </c>
      <c r="I35">
        <v>3874.6630499042299</v>
      </c>
      <c r="J35">
        <v>-0.29641391421788998</v>
      </c>
      <c r="K35">
        <v>3.4711142083209301E-2</v>
      </c>
      <c r="L35">
        <v>-8.5394457349553292</v>
      </c>
      <c r="M35">
        <v>1.34867178093277E-17</v>
      </c>
      <c r="N35">
        <v>9.9983625657150694E-16</v>
      </c>
      <c r="O35" t="str">
        <f t="shared" si="0"/>
        <v>Same</v>
      </c>
    </row>
    <row r="36" spans="1:15" x14ac:dyDescent="0.2">
      <c r="A36" t="s">
        <v>117</v>
      </c>
      <c r="B36" t="s">
        <v>118</v>
      </c>
      <c r="C36" t="s">
        <v>16</v>
      </c>
      <c r="D36" t="s">
        <v>119</v>
      </c>
      <c r="E36">
        <v>2.1</v>
      </c>
      <c r="F36">
        <v>6.8800000000000003E-4</v>
      </c>
      <c r="I36">
        <v>1712.00869124517</v>
      </c>
      <c r="J36">
        <v>0.12006770544909399</v>
      </c>
      <c r="K36">
        <v>3.79632251688325E-2</v>
      </c>
      <c r="L36">
        <v>3.1627372256999098</v>
      </c>
      <c r="M36">
        <v>1.5629333804634399E-3</v>
      </c>
      <c r="N36">
        <v>6.6786993460913697E-3</v>
      </c>
      <c r="O36" t="str">
        <f t="shared" si="0"/>
        <v>Same</v>
      </c>
    </row>
    <row r="37" spans="1:15" x14ac:dyDescent="0.2">
      <c r="A37" t="s">
        <v>120</v>
      </c>
      <c r="B37" t="s">
        <v>121</v>
      </c>
      <c r="C37" t="s">
        <v>16</v>
      </c>
      <c r="D37" t="s">
        <v>122</v>
      </c>
      <c r="E37">
        <v>1.4</v>
      </c>
      <c r="F37">
        <v>4.6300000000000001E-2</v>
      </c>
      <c r="I37">
        <v>1312.51173641432</v>
      </c>
      <c r="J37">
        <v>0.18359868320808001</v>
      </c>
      <c r="K37">
        <v>4.4759815719218998E-2</v>
      </c>
      <c r="L37">
        <v>4.1018641443880099</v>
      </c>
      <c r="M37">
        <v>4.0983489316310598E-5</v>
      </c>
      <c r="N37">
        <v>2.8669821710730701E-4</v>
      </c>
      <c r="O37" t="str">
        <f t="shared" si="0"/>
        <v>Same</v>
      </c>
    </row>
    <row r="38" spans="1:15" x14ac:dyDescent="0.2">
      <c r="A38" t="s">
        <v>123</v>
      </c>
      <c r="B38" t="s">
        <v>124</v>
      </c>
      <c r="C38" t="s">
        <v>16</v>
      </c>
      <c r="D38" t="s">
        <v>125</v>
      </c>
      <c r="G38">
        <v>-1.6</v>
      </c>
      <c r="H38">
        <v>3.5100000000000001E-3</v>
      </c>
      <c r="I38">
        <v>8094.6380651252503</v>
      </c>
      <c r="J38">
        <v>-0.19946265063392801</v>
      </c>
      <c r="K38">
        <v>2.60985396971295E-2</v>
      </c>
      <c r="L38">
        <v>-7.6426747606827297</v>
      </c>
      <c r="M38">
        <v>2.1275493551193399E-14</v>
      </c>
      <c r="N38">
        <v>9.6338094236497797E-13</v>
      </c>
      <c r="O38" t="str">
        <f t="shared" si="0"/>
        <v>Same</v>
      </c>
    </row>
    <row r="39" spans="1:15" x14ac:dyDescent="0.2">
      <c r="A39" t="s">
        <v>126</v>
      </c>
      <c r="B39" t="s">
        <v>127</v>
      </c>
      <c r="C39" t="s">
        <v>16</v>
      </c>
      <c r="D39" t="s">
        <v>128</v>
      </c>
      <c r="E39">
        <v>-1.4</v>
      </c>
      <c r="F39">
        <v>1.3100000000000001E-2</v>
      </c>
      <c r="I39">
        <v>9003.5385303019793</v>
      </c>
      <c r="J39">
        <v>-0.37408583844301602</v>
      </c>
      <c r="K39">
        <v>2.4464424006601801E-2</v>
      </c>
      <c r="L39">
        <v>-15.291013528136499</v>
      </c>
      <c r="M39">
        <v>8.7773436957933498E-53</v>
      </c>
      <c r="N39">
        <v>1.3990208116725001E-49</v>
      </c>
      <c r="O39" t="str">
        <f t="shared" si="0"/>
        <v>Same</v>
      </c>
    </row>
    <row r="40" spans="1:15" x14ac:dyDescent="0.2">
      <c r="A40" t="s">
        <v>129</v>
      </c>
      <c r="B40" t="s">
        <v>130</v>
      </c>
      <c r="C40" t="s">
        <v>16</v>
      </c>
      <c r="D40" t="s">
        <v>131</v>
      </c>
      <c r="G40">
        <v>-1.5</v>
      </c>
      <c r="H40">
        <v>4.1099999999999998E-2</v>
      </c>
      <c r="I40">
        <v>5851.6441361065899</v>
      </c>
      <c r="J40">
        <v>-0.21329086853694701</v>
      </c>
      <c r="K40">
        <v>2.37372825549352E-2</v>
      </c>
      <c r="L40">
        <v>-8.9854796160145192</v>
      </c>
      <c r="M40">
        <v>2.5760826219956899E-19</v>
      </c>
      <c r="N40">
        <v>2.4289054496837499E-17</v>
      </c>
      <c r="O40" t="str">
        <f t="shared" si="0"/>
        <v>Same</v>
      </c>
    </row>
    <row r="41" spans="1:15" x14ac:dyDescent="0.2">
      <c r="A41" t="s">
        <v>132</v>
      </c>
      <c r="B41" t="s">
        <v>133</v>
      </c>
      <c r="C41" t="s">
        <v>16</v>
      </c>
      <c r="D41" t="s">
        <v>134</v>
      </c>
      <c r="E41">
        <v>-1.6</v>
      </c>
      <c r="F41">
        <v>9.1900000000000001E-7</v>
      </c>
      <c r="G41">
        <v>-1.7</v>
      </c>
      <c r="H41">
        <v>6.6699999999999995E-8</v>
      </c>
      <c r="I41">
        <v>1666.4192550428399</v>
      </c>
      <c r="J41">
        <v>-8.3512829730907095E-2</v>
      </c>
      <c r="K41">
        <v>3.4082193435943403E-2</v>
      </c>
      <c r="L41">
        <v>-2.4503361231097802</v>
      </c>
      <c r="M41">
        <v>1.42722913737293E-2</v>
      </c>
      <c r="N41">
        <v>4.2205204490885301E-2</v>
      </c>
      <c r="O41" t="str">
        <f t="shared" si="0"/>
        <v>Same</v>
      </c>
    </row>
    <row r="42" spans="1:15" x14ac:dyDescent="0.2">
      <c r="A42" t="s">
        <v>135</v>
      </c>
      <c r="B42" t="s">
        <v>136</v>
      </c>
      <c r="C42" t="s">
        <v>16</v>
      </c>
      <c r="D42" t="s">
        <v>137</v>
      </c>
      <c r="G42">
        <v>-1.7</v>
      </c>
      <c r="H42">
        <v>2.2499999999999999E-2</v>
      </c>
      <c r="I42">
        <v>973.65951310042396</v>
      </c>
      <c r="J42">
        <v>-0.18697866508974401</v>
      </c>
      <c r="K42">
        <v>5.1550795225975499E-2</v>
      </c>
      <c r="L42">
        <v>-3.6270762511056098</v>
      </c>
      <c r="M42">
        <v>2.8664866363380901E-4</v>
      </c>
      <c r="N42">
        <v>1.54302365743306E-3</v>
      </c>
      <c r="O42" t="str">
        <f t="shared" si="0"/>
        <v>Same</v>
      </c>
    </row>
    <row r="43" spans="1:15" x14ac:dyDescent="0.2">
      <c r="A43" t="s">
        <v>138</v>
      </c>
      <c r="B43" t="s">
        <v>139</v>
      </c>
      <c r="C43" t="s">
        <v>16</v>
      </c>
      <c r="D43" t="s">
        <v>140</v>
      </c>
      <c r="G43">
        <v>-1.4</v>
      </c>
      <c r="H43">
        <v>4.5600000000000002E-2</v>
      </c>
      <c r="I43">
        <v>5176.7834647557202</v>
      </c>
      <c r="J43">
        <v>-0.241997664582525</v>
      </c>
      <c r="K43">
        <v>2.7505066030492201E-2</v>
      </c>
      <c r="L43">
        <v>-8.7982942602008603</v>
      </c>
      <c r="M43">
        <v>1.38911394129128E-18</v>
      </c>
      <c r="N43">
        <v>1.1840153534888599E-16</v>
      </c>
      <c r="O43" t="str">
        <f t="shared" si="0"/>
        <v>Same</v>
      </c>
    </row>
    <row r="44" spans="1:15" x14ac:dyDescent="0.2">
      <c r="A44" t="s">
        <v>141</v>
      </c>
      <c r="B44" t="s">
        <v>142</v>
      </c>
      <c r="C44" t="s">
        <v>16</v>
      </c>
      <c r="D44" t="s">
        <v>143</v>
      </c>
      <c r="G44">
        <v>2.9</v>
      </c>
      <c r="H44">
        <v>1.56E-3</v>
      </c>
      <c r="I44">
        <v>265.38968080239403</v>
      </c>
      <c r="J44">
        <v>-0.29154743810797201</v>
      </c>
      <c r="K44">
        <v>8.5549389555998695E-2</v>
      </c>
      <c r="L44">
        <v>-3.40794293940733</v>
      </c>
      <c r="M44">
        <v>6.5454580485351898E-4</v>
      </c>
      <c r="N44">
        <v>3.1386957240113499E-3</v>
      </c>
      <c r="O44" t="str">
        <f t="shared" si="0"/>
        <v>Opposite</v>
      </c>
    </row>
    <row r="45" spans="1:15" x14ac:dyDescent="0.2">
      <c r="A45" t="s">
        <v>144</v>
      </c>
      <c r="B45" t="s">
        <v>145</v>
      </c>
      <c r="C45" t="s">
        <v>16</v>
      </c>
      <c r="D45" t="s">
        <v>146</v>
      </c>
      <c r="G45">
        <v>1.5</v>
      </c>
      <c r="H45">
        <v>2.6700000000000002E-2</v>
      </c>
      <c r="I45">
        <v>5700.3560135497501</v>
      </c>
      <c r="J45">
        <v>8.6827197006460702E-2</v>
      </c>
      <c r="K45">
        <v>3.11397945367483E-2</v>
      </c>
      <c r="L45">
        <v>2.7883034650082701</v>
      </c>
      <c r="M45">
        <v>5.29848855301679E-3</v>
      </c>
      <c r="N45">
        <v>1.8577344708872599E-2</v>
      </c>
      <c r="O45" t="str">
        <f t="shared" si="0"/>
        <v>Same</v>
      </c>
    </row>
    <row r="46" spans="1:15" x14ac:dyDescent="0.2">
      <c r="A46" t="s">
        <v>147</v>
      </c>
      <c r="B46" t="s">
        <v>148</v>
      </c>
      <c r="C46" t="s">
        <v>16</v>
      </c>
      <c r="D46" t="s">
        <v>149</v>
      </c>
      <c r="E46">
        <v>1.5</v>
      </c>
      <c r="F46">
        <v>3.9E-2</v>
      </c>
      <c r="G46">
        <v>1.4</v>
      </c>
      <c r="H46">
        <v>4.1799999999999997E-2</v>
      </c>
      <c r="I46">
        <v>2009.9473134882901</v>
      </c>
      <c r="J46">
        <v>0.125983009756922</v>
      </c>
      <c r="K46">
        <v>3.4133703420110503E-2</v>
      </c>
      <c r="L46">
        <v>3.6908684711515001</v>
      </c>
      <c r="M46">
        <v>2.2348968631916901E-4</v>
      </c>
      <c r="N46">
        <v>1.2495342885404401E-3</v>
      </c>
      <c r="O46" t="str">
        <f t="shared" si="0"/>
        <v>Same</v>
      </c>
    </row>
    <row r="47" spans="1:15" x14ac:dyDescent="0.2">
      <c r="A47" t="s">
        <v>150</v>
      </c>
      <c r="B47" t="s">
        <v>151</v>
      </c>
      <c r="C47" t="s">
        <v>16</v>
      </c>
      <c r="D47" t="s">
        <v>152</v>
      </c>
      <c r="G47">
        <v>1.6</v>
      </c>
      <c r="H47">
        <v>9.7999999999999997E-3</v>
      </c>
      <c r="I47">
        <v>2032.6635283236501</v>
      </c>
      <c r="J47">
        <v>0.16483908107664699</v>
      </c>
      <c r="K47">
        <v>3.04541869580531E-2</v>
      </c>
      <c r="L47">
        <v>5.4126902584427201</v>
      </c>
      <c r="M47">
        <v>6.2084831422885803E-8</v>
      </c>
      <c r="N47">
        <v>8.9634975366791402E-7</v>
      </c>
      <c r="O47" t="str">
        <f t="shared" si="0"/>
        <v>Same</v>
      </c>
    </row>
    <row r="48" spans="1:15" x14ac:dyDescent="0.2">
      <c r="A48" t="s">
        <v>153</v>
      </c>
      <c r="B48" t="s">
        <v>154</v>
      </c>
      <c r="C48" t="s">
        <v>16</v>
      </c>
      <c r="D48" t="s">
        <v>155</v>
      </c>
      <c r="E48">
        <v>-1.9</v>
      </c>
      <c r="F48">
        <v>4.4999999999999999E-4</v>
      </c>
      <c r="G48">
        <v>-1.9</v>
      </c>
      <c r="H48">
        <v>2.6600000000000001E-4</v>
      </c>
      <c r="I48">
        <v>30106.2326705257</v>
      </c>
      <c r="J48">
        <v>6.4217798543916405E-2</v>
      </c>
      <c r="K48">
        <v>2.08678827674607E-2</v>
      </c>
      <c r="L48">
        <v>3.0773509349041999</v>
      </c>
      <c r="M48">
        <v>2.08849265547526E-3</v>
      </c>
      <c r="N48">
        <v>8.5267634312551494E-3</v>
      </c>
      <c r="O48" t="str">
        <f t="shared" si="0"/>
        <v>Opposite</v>
      </c>
    </row>
    <row r="49" spans="1:15" x14ac:dyDescent="0.2">
      <c r="A49" t="s">
        <v>156</v>
      </c>
      <c r="B49" t="s">
        <v>157</v>
      </c>
      <c r="C49" t="s">
        <v>16</v>
      </c>
      <c r="D49" t="s">
        <v>158</v>
      </c>
      <c r="E49">
        <v>1.4</v>
      </c>
      <c r="F49">
        <v>4.0099999999999997E-2</v>
      </c>
      <c r="I49">
        <v>4356.9124005629801</v>
      </c>
      <c r="J49">
        <v>0.17451137417812701</v>
      </c>
      <c r="K49">
        <v>3.0728507853644602E-2</v>
      </c>
      <c r="L49">
        <v>5.67913596746381</v>
      </c>
      <c r="M49">
        <v>1.3537683737976301E-8</v>
      </c>
      <c r="N49">
        <v>2.23835208609548E-7</v>
      </c>
      <c r="O49" t="str">
        <f t="shared" si="0"/>
        <v>Same</v>
      </c>
    </row>
    <row r="50" spans="1:15" x14ac:dyDescent="0.2">
      <c r="A50" t="s">
        <v>159</v>
      </c>
      <c r="B50" t="s">
        <v>160</v>
      </c>
      <c r="C50" t="s">
        <v>16</v>
      </c>
      <c r="D50" t="s">
        <v>161</v>
      </c>
      <c r="G50">
        <v>1.6</v>
      </c>
      <c r="H50">
        <v>1.15E-2</v>
      </c>
      <c r="I50">
        <v>16099.505621050601</v>
      </c>
      <c r="J50">
        <v>-0.20224003658687401</v>
      </c>
      <c r="K50">
        <v>2.3555810677268599E-2</v>
      </c>
      <c r="L50">
        <v>-8.5855689433790605</v>
      </c>
      <c r="M50">
        <v>9.0387978504877098E-18</v>
      </c>
      <c r="N50">
        <v>6.8279335990011195E-16</v>
      </c>
      <c r="O50" t="str">
        <f t="shared" si="0"/>
        <v>Opposite</v>
      </c>
    </row>
    <row r="51" spans="1:15" x14ac:dyDescent="0.2">
      <c r="A51" t="s">
        <v>162</v>
      </c>
      <c r="B51" t="s">
        <v>163</v>
      </c>
      <c r="C51" t="s">
        <v>16</v>
      </c>
      <c r="D51" t="s">
        <v>164</v>
      </c>
      <c r="E51">
        <v>2.2999999999999998</v>
      </c>
      <c r="F51">
        <v>7.0600000000000003E-3</v>
      </c>
      <c r="G51">
        <v>3.3</v>
      </c>
      <c r="H51">
        <v>1.2500000000000001E-5</v>
      </c>
      <c r="I51">
        <v>239.16764810674701</v>
      </c>
      <c r="J51">
        <v>-0.42299443998709602</v>
      </c>
      <c r="K51">
        <v>8.2136426519636402E-2</v>
      </c>
      <c r="L51">
        <v>-5.1499006946202002</v>
      </c>
      <c r="M51">
        <v>2.6062441367016398E-7</v>
      </c>
      <c r="N51">
        <v>3.2102724339171099E-6</v>
      </c>
      <c r="O51" t="str">
        <f t="shared" si="0"/>
        <v>Opposite</v>
      </c>
    </row>
    <row r="52" spans="1:15" x14ac:dyDescent="0.2">
      <c r="A52" t="s">
        <v>165</v>
      </c>
      <c r="B52" t="s">
        <v>166</v>
      </c>
      <c r="C52" t="s">
        <v>16</v>
      </c>
      <c r="D52" t="s">
        <v>167</v>
      </c>
      <c r="E52">
        <v>2</v>
      </c>
      <c r="F52">
        <v>3.7199999999999999E-4</v>
      </c>
      <c r="G52">
        <v>2.1</v>
      </c>
      <c r="H52">
        <v>5.13E-5</v>
      </c>
      <c r="I52">
        <v>2732.8860332699601</v>
      </c>
      <c r="J52">
        <v>0.175340963992662</v>
      </c>
      <c r="K52">
        <v>3.23633406561551E-2</v>
      </c>
      <c r="L52">
        <v>5.41788827845604</v>
      </c>
      <c r="M52">
        <v>6.0307078880443305E-8</v>
      </c>
      <c r="N52">
        <v>8.7370321589450397E-7</v>
      </c>
      <c r="O52" t="str">
        <f t="shared" si="0"/>
        <v>Same</v>
      </c>
    </row>
    <row r="53" spans="1:15" x14ac:dyDescent="0.2">
      <c r="A53" t="s">
        <v>168</v>
      </c>
      <c r="B53" t="s">
        <v>169</v>
      </c>
      <c r="C53" t="s">
        <v>16</v>
      </c>
      <c r="D53" t="s">
        <v>170</v>
      </c>
      <c r="E53">
        <v>1.8</v>
      </c>
      <c r="F53">
        <v>1.14E-2</v>
      </c>
      <c r="I53">
        <v>6333.0148219419898</v>
      </c>
      <c r="J53">
        <v>9.8837533725531501E-2</v>
      </c>
      <c r="K53">
        <v>2.44202058193616E-2</v>
      </c>
      <c r="L53">
        <v>4.0473669409930997</v>
      </c>
      <c r="M53">
        <v>5.1797008576101898E-5</v>
      </c>
      <c r="N53">
        <v>3.53119127328695E-4</v>
      </c>
      <c r="O53" t="str">
        <f t="shared" si="0"/>
        <v>Same</v>
      </c>
    </row>
    <row r="54" spans="1:15" x14ac:dyDescent="0.2">
      <c r="A54" t="s">
        <v>171</v>
      </c>
      <c r="B54" t="s">
        <v>172</v>
      </c>
      <c r="C54" t="s">
        <v>16</v>
      </c>
      <c r="D54" t="s">
        <v>173</v>
      </c>
      <c r="E54">
        <v>1.4</v>
      </c>
      <c r="F54">
        <v>3.5499999999999997E-2</v>
      </c>
      <c r="I54">
        <v>8785.8603561140808</v>
      </c>
      <c r="J54">
        <v>8.61949400212106E-2</v>
      </c>
      <c r="K54">
        <v>2.5697237348917702E-2</v>
      </c>
      <c r="L54">
        <v>3.3542492856665298</v>
      </c>
      <c r="M54">
        <v>7.95806332857941E-4</v>
      </c>
      <c r="N54">
        <v>3.7263093829091399E-3</v>
      </c>
      <c r="O54" t="str">
        <f t="shared" si="0"/>
        <v>Same</v>
      </c>
    </row>
    <row r="55" spans="1:15" x14ac:dyDescent="0.2">
      <c r="A55" t="s">
        <v>174</v>
      </c>
      <c r="B55" t="s">
        <v>175</v>
      </c>
      <c r="C55" t="s">
        <v>16</v>
      </c>
      <c r="D55" t="s">
        <v>176</v>
      </c>
      <c r="E55">
        <v>-1.4</v>
      </c>
      <c r="F55">
        <v>4.4999999999999999E-4</v>
      </c>
      <c r="G55">
        <v>-1.5</v>
      </c>
      <c r="H55">
        <v>1.2E-5</v>
      </c>
      <c r="I55">
        <v>5214.0976985519901</v>
      </c>
      <c r="J55">
        <v>-0.114132200142883</v>
      </c>
      <c r="K55">
        <v>2.7010173715404599E-2</v>
      </c>
      <c r="L55">
        <v>-4.2255263274293897</v>
      </c>
      <c r="M55">
        <v>2.3838295133261899E-5</v>
      </c>
      <c r="N55">
        <v>1.7821697285603301E-4</v>
      </c>
      <c r="O55" t="str">
        <f t="shared" si="0"/>
        <v>Same</v>
      </c>
    </row>
    <row r="56" spans="1:15" x14ac:dyDescent="0.2">
      <c r="A56" t="s">
        <v>177</v>
      </c>
      <c r="B56" t="s">
        <v>178</v>
      </c>
      <c r="C56" t="s">
        <v>16</v>
      </c>
      <c r="D56" t="s">
        <v>179</v>
      </c>
      <c r="E56">
        <v>-1.5</v>
      </c>
      <c r="F56">
        <v>4.1399999999999999E-2</v>
      </c>
      <c r="I56">
        <v>28687.3638141187</v>
      </c>
      <c r="J56">
        <v>-6.6107787241196495E-2</v>
      </c>
      <c r="K56">
        <v>2.35098025799334E-2</v>
      </c>
      <c r="L56">
        <v>-2.8119243884090301</v>
      </c>
      <c r="M56">
        <v>4.9246078205943998E-3</v>
      </c>
      <c r="N56">
        <v>1.75052016174073E-2</v>
      </c>
      <c r="O56" t="str">
        <f t="shared" si="0"/>
        <v>Same</v>
      </c>
    </row>
    <row r="57" spans="1:15" x14ac:dyDescent="0.2">
      <c r="A57" t="s">
        <v>180</v>
      </c>
      <c r="B57" t="s">
        <v>181</v>
      </c>
      <c r="C57" t="s">
        <v>16</v>
      </c>
      <c r="D57" t="s">
        <v>182</v>
      </c>
      <c r="G57">
        <v>-1.5</v>
      </c>
      <c r="H57">
        <v>2.5499999999999998E-2</v>
      </c>
      <c r="I57">
        <v>17563.240712847699</v>
      </c>
      <c r="J57">
        <v>-7.6381875323320594E-2</v>
      </c>
      <c r="K57">
        <v>2.2413474870476801E-2</v>
      </c>
      <c r="L57">
        <v>-3.4078551302159501</v>
      </c>
      <c r="M57">
        <v>6.5475646416574104E-4</v>
      </c>
      <c r="N57">
        <v>3.1386957240113499E-3</v>
      </c>
      <c r="O57" t="str">
        <f t="shared" si="0"/>
        <v>Same</v>
      </c>
    </row>
    <row r="58" spans="1:15" x14ac:dyDescent="0.2">
      <c r="A58" t="s">
        <v>183</v>
      </c>
      <c r="B58" t="s">
        <v>184</v>
      </c>
      <c r="C58" t="s">
        <v>16</v>
      </c>
      <c r="D58" t="s">
        <v>185</v>
      </c>
      <c r="E58">
        <v>1.5</v>
      </c>
      <c r="F58">
        <v>1.9699999999999999E-2</v>
      </c>
      <c r="I58">
        <v>1255.4406134475701</v>
      </c>
      <c r="J58">
        <v>0.20296765273957201</v>
      </c>
      <c r="K58">
        <v>3.8527140851029103E-2</v>
      </c>
      <c r="L58">
        <v>5.26817324764317</v>
      </c>
      <c r="M58">
        <v>1.37788037332302E-7</v>
      </c>
      <c r="N58">
        <v>1.82158027349327E-6</v>
      </c>
      <c r="O58" t="str">
        <f t="shared" si="0"/>
        <v>Same</v>
      </c>
    </row>
    <row r="59" spans="1:15" x14ac:dyDescent="0.2">
      <c r="A59" t="s">
        <v>186</v>
      </c>
      <c r="B59" t="s">
        <v>187</v>
      </c>
      <c r="C59" t="s">
        <v>16</v>
      </c>
      <c r="D59" t="s">
        <v>188</v>
      </c>
      <c r="E59">
        <v>2.1</v>
      </c>
      <c r="F59">
        <v>8.4100000000000008E-3</v>
      </c>
      <c r="G59">
        <v>2.4</v>
      </c>
      <c r="H59">
        <v>6.9200000000000002E-4</v>
      </c>
      <c r="I59">
        <v>45.030671410544599</v>
      </c>
      <c r="J59">
        <v>0.51856437487278495</v>
      </c>
      <c r="K59">
        <v>0.17910258365377499</v>
      </c>
      <c r="L59">
        <v>2.8953483768566199</v>
      </c>
      <c r="M59">
        <v>3.7873794750375501E-3</v>
      </c>
      <c r="N59">
        <v>1.4025799594011E-2</v>
      </c>
      <c r="O59" t="str">
        <f t="shared" si="0"/>
        <v>Same</v>
      </c>
    </row>
    <row r="60" spans="1:15" x14ac:dyDescent="0.2">
      <c r="A60" t="s">
        <v>189</v>
      </c>
      <c r="B60" t="s">
        <v>190</v>
      </c>
      <c r="C60" t="s">
        <v>16</v>
      </c>
      <c r="D60" t="s">
        <v>191</v>
      </c>
      <c r="G60">
        <v>1.6</v>
      </c>
      <c r="H60">
        <v>5.8799999999999998E-3</v>
      </c>
      <c r="I60">
        <v>2313.4996185162599</v>
      </c>
      <c r="J60">
        <v>0.113579235309508</v>
      </c>
      <c r="K60">
        <v>3.2346237200079203E-2</v>
      </c>
      <c r="L60">
        <v>3.5113585115622001</v>
      </c>
      <c r="M60">
        <v>4.4582271283019799E-4</v>
      </c>
      <c r="N60">
        <v>2.26304720375813E-3</v>
      </c>
      <c r="O60" t="str">
        <f t="shared" si="0"/>
        <v>Same</v>
      </c>
    </row>
    <row r="61" spans="1:15" x14ac:dyDescent="0.2">
      <c r="A61" t="s">
        <v>192</v>
      </c>
      <c r="B61" t="s">
        <v>193</v>
      </c>
      <c r="C61" t="s">
        <v>16</v>
      </c>
      <c r="D61" t="s">
        <v>194</v>
      </c>
      <c r="E61">
        <v>1.4</v>
      </c>
      <c r="F61">
        <v>4.7699999999999999E-2</v>
      </c>
      <c r="I61">
        <v>691.51698324231995</v>
      </c>
      <c r="J61">
        <v>0.23263628159646901</v>
      </c>
      <c r="K61">
        <v>5.2017958738020502E-2</v>
      </c>
      <c r="L61">
        <v>4.4722301151435397</v>
      </c>
      <c r="M61">
        <v>7.7408063011741707E-6</v>
      </c>
      <c r="N61">
        <v>6.5628038103412301E-5</v>
      </c>
      <c r="O61" t="str">
        <f t="shared" si="0"/>
        <v>Same</v>
      </c>
    </row>
    <row r="62" spans="1:15" x14ac:dyDescent="0.2">
      <c r="A62" t="s">
        <v>195</v>
      </c>
      <c r="B62" t="s">
        <v>196</v>
      </c>
      <c r="C62" t="s">
        <v>16</v>
      </c>
      <c r="D62" t="s">
        <v>197</v>
      </c>
      <c r="E62">
        <v>1.5</v>
      </c>
      <c r="F62">
        <v>1.0500000000000001E-2</v>
      </c>
      <c r="I62">
        <v>1725.45960806826</v>
      </c>
      <c r="J62">
        <v>0.124806304310792</v>
      </c>
      <c r="K62">
        <v>3.7629285105254401E-2</v>
      </c>
      <c r="L62">
        <v>3.3167333357966098</v>
      </c>
      <c r="M62">
        <v>9.1076499893965799E-4</v>
      </c>
      <c r="N62">
        <v>4.1846881862494098E-3</v>
      </c>
      <c r="O62" t="str">
        <f t="shared" si="0"/>
        <v>Same</v>
      </c>
    </row>
    <row r="63" spans="1:15" x14ac:dyDescent="0.2">
      <c r="A63" t="s">
        <v>198</v>
      </c>
      <c r="B63" t="s">
        <v>199</v>
      </c>
      <c r="C63" t="s">
        <v>16</v>
      </c>
      <c r="D63" t="s">
        <v>200</v>
      </c>
      <c r="E63">
        <v>-1.7</v>
      </c>
      <c r="F63">
        <v>1.6799999999999999E-2</v>
      </c>
      <c r="G63">
        <v>-1.9</v>
      </c>
      <c r="H63">
        <v>5.62E-4</v>
      </c>
      <c r="I63">
        <v>1754.34784753696</v>
      </c>
      <c r="J63">
        <v>-0.17889891578924499</v>
      </c>
      <c r="K63">
        <v>3.9122121718641503E-2</v>
      </c>
      <c r="L63">
        <v>-4.5728326565683401</v>
      </c>
      <c r="M63">
        <v>4.81174430378701E-6</v>
      </c>
      <c r="N63">
        <v>4.3014241423477901E-5</v>
      </c>
      <c r="O63" t="str">
        <f t="shared" si="0"/>
        <v>Same</v>
      </c>
    </row>
    <row r="64" spans="1:15" x14ac:dyDescent="0.2">
      <c r="A64" t="s">
        <v>201</v>
      </c>
      <c r="B64" t="s">
        <v>202</v>
      </c>
      <c r="C64" t="s">
        <v>16</v>
      </c>
      <c r="D64" t="s">
        <v>203</v>
      </c>
      <c r="G64">
        <v>1.4</v>
      </c>
      <c r="H64">
        <v>2.9600000000000001E-2</v>
      </c>
      <c r="I64">
        <v>4910.4075007276197</v>
      </c>
      <c r="J64">
        <v>0.14271408635652799</v>
      </c>
      <c r="K64">
        <v>2.4451973226919901E-2</v>
      </c>
      <c r="L64">
        <v>5.83650591435336</v>
      </c>
      <c r="M64">
        <v>5.3306871074850798E-9</v>
      </c>
      <c r="N64">
        <v>9.7326256364495704E-8</v>
      </c>
      <c r="O64" t="str">
        <f t="shared" si="0"/>
        <v>Same</v>
      </c>
    </row>
    <row r="65" spans="1:15" x14ac:dyDescent="0.2">
      <c r="A65" t="s">
        <v>204</v>
      </c>
      <c r="B65" t="s">
        <v>205</v>
      </c>
      <c r="C65" t="s">
        <v>16</v>
      </c>
      <c r="D65" t="s">
        <v>206</v>
      </c>
      <c r="G65">
        <v>1.6</v>
      </c>
      <c r="H65">
        <v>3.6999999999999998E-2</v>
      </c>
      <c r="I65">
        <v>1978.5483814839099</v>
      </c>
      <c r="J65">
        <v>0.12714120158596601</v>
      </c>
      <c r="K65">
        <v>3.9448205453801198E-2</v>
      </c>
      <c r="L65">
        <v>3.2229907577130299</v>
      </c>
      <c r="M65">
        <v>1.2685964688037199E-3</v>
      </c>
      <c r="N65">
        <v>5.5733624907007796E-3</v>
      </c>
      <c r="O65" t="str">
        <f t="shared" si="0"/>
        <v>Same</v>
      </c>
    </row>
    <row r="66" spans="1:15" x14ac:dyDescent="0.2">
      <c r="A66" t="s">
        <v>207</v>
      </c>
      <c r="B66" t="s">
        <v>208</v>
      </c>
      <c r="C66" t="s">
        <v>16</v>
      </c>
      <c r="D66" t="s">
        <v>209</v>
      </c>
      <c r="E66">
        <v>-1.5</v>
      </c>
      <c r="F66">
        <v>2.3199999999999998E-2</v>
      </c>
      <c r="G66">
        <v>-1.6</v>
      </c>
      <c r="H66">
        <v>2.0999999999999999E-3</v>
      </c>
      <c r="I66">
        <v>3205.0791943571999</v>
      </c>
      <c r="J66">
        <v>-7.4848271338652003E-2</v>
      </c>
      <c r="K66">
        <v>2.8642727413934699E-2</v>
      </c>
      <c r="L66">
        <v>-2.6131684408740501</v>
      </c>
      <c r="M66">
        <v>8.9707077951383593E-3</v>
      </c>
      <c r="N66">
        <v>2.87926120714278E-2</v>
      </c>
      <c r="O66" t="str">
        <f t="shared" si="0"/>
        <v>Same</v>
      </c>
    </row>
    <row r="67" spans="1:15" x14ac:dyDescent="0.2">
      <c r="A67" t="s">
        <v>210</v>
      </c>
      <c r="B67" t="s">
        <v>211</v>
      </c>
      <c r="C67" t="s">
        <v>16</v>
      </c>
      <c r="D67" t="s">
        <v>212</v>
      </c>
      <c r="E67">
        <v>-1.3</v>
      </c>
      <c r="F67">
        <v>4.0899999999999999E-2</v>
      </c>
      <c r="I67">
        <v>37426.4606921698</v>
      </c>
      <c r="J67">
        <v>-9.8577427153893296E-2</v>
      </c>
      <c r="K67">
        <v>2.2631908403536901E-2</v>
      </c>
      <c r="L67">
        <v>-4.3556833739433003</v>
      </c>
      <c r="M67">
        <v>1.3265241065756299E-5</v>
      </c>
      <c r="N67">
        <v>1.0598229440956901E-4</v>
      </c>
      <c r="O67" t="str">
        <f t="shared" ref="O67:O130" si="1">IF(ISBLANK(E67),IF(G67*J67 &gt;0,"Same","Opposite"),IF(E67 *J67 &gt; 0, "Same", "Opposite"))</f>
        <v>Same</v>
      </c>
    </row>
    <row r="68" spans="1:15" x14ac:dyDescent="0.2">
      <c r="A68" t="s">
        <v>213</v>
      </c>
      <c r="B68" t="s">
        <v>214</v>
      </c>
      <c r="C68" t="s">
        <v>16</v>
      </c>
      <c r="D68" t="s">
        <v>215</v>
      </c>
      <c r="E68">
        <v>1.6</v>
      </c>
      <c r="F68">
        <v>2.1299999999999999E-3</v>
      </c>
      <c r="G68">
        <v>1.4</v>
      </c>
      <c r="H68">
        <v>4.7100000000000003E-2</v>
      </c>
      <c r="I68">
        <v>6414.4611053049102</v>
      </c>
      <c r="J68">
        <v>0.13038071667588599</v>
      </c>
      <c r="K68">
        <v>2.3435606196641999E-2</v>
      </c>
      <c r="L68">
        <v>5.5633601103336501</v>
      </c>
      <c r="M68">
        <v>2.64629010727582E-8</v>
      </c>
      <c r="N68">
        <v>4.1311672889196098E-7</v>
      </c>
      <c r="O68" t="str">
        <f t="shared" si="1"/>
        <v>Same</v>
      </c>
    </row>
    <row r="69" spans="1:15" x14ac:dyDescent="0.2">
      <c r="A69" t="s">
        <v>216</v>
      </c>
      <c r="B69" t="s">
        <v>217</v>
      </c>
      <c r="C69" t="s">
        <v>16</v>
      </c>
      <c r="D69" t="s">
        <v>218</v>
      </c>
      <c r="E69">
        <v>-1.6</v>
      </c>
      <c r="F69">
        <v>3.5500000000000002E-3</v>
      </c>
      <c r="G69">
        <v>-1.8</v>
      </c>
      <c r="H69">
        <v>2.69E-5</v>
      </c>
      <c r="I69">
        <v>2127.1213923903902</v>
      </c>
      <c r="J69">
        <v>-0.23289977649955301</v>
      </c>
      <c r="K69">
        <v>3.9602111728879598E-2</v>
      </c>
      <c r="L69">
        <v>-5.8809938746198904</v>
      </c>
      <c r="M69">
        <v>4.0781026004583902E-9</v>
      </c>
      <c r="N69">
        <v>7.6561692990231201E-8</v>
      </c>
      <c r="O69" t="str">
        <f t="shared" si="1"/>
        <v>Same</v>
      </c>
    </row>
    <row r="70" spans="1:15" x14ac:dyDescent="0.2">
      <c r="A70" t="s">
        <v>219</v>
      </c>
      <c r="B70" t="s">
        <v>220</v>
      </c>
      <c r="C70" t="s">
        <v>16</v>
      </c>
      <c r="D70" t="s">
        <v>221</v>
      </c>
      <c r="E70">
        <v>1.6</v>
      </c>
      <c r="F70">
        <v>4.3999999999999997E-2</v>
      </c>
      <c r="G70">
        <v>1.7</v>
      </c>
      <c r="H70">
        <v>1.2699999999999999E-2</v>
      </c>
      <c r="I70">
        <v>13108.628632043101</v>
      </c>
      <c r="J70">
        <v>0.181572291533625</v>
      </c>
      <c r="K70">
        <v>2.6339522124446599E-2</v>
      </c>
      <c r="L70">
        <v>6.8935302119661896</v>
      </c>
      <c r="M70">
        <v>5.4424553912371103E-12</v>
      </c>
      <c r="N70">
        <v>1.70092738197899E-10</v>
      </c>
      <c r="O70" t="str">
        <f t="shared" si="1"/>
        <v>Same</v>
      </c>
    </row>
    <row r="71" spans="1:15" x14ac:dyDescent="0.2">
      <c r="A71" t="s">
        <v>222</v>
      </c>
      <c r="B71" t="s">
        <v>223</v>
      </c>
      <c r="C71" t="s">
        <v>16</v>
      </c>
      <c r="D71" t="s">
        <v>224</v>
      </c>
      <c r="E71">
        <v>-2.1</v>
      </c>
      <c r="F71">
        <v>2.41E-7</v>
      </c>
      <c r="G71">
        <v>-2.2999999999999998</v>
      </c>
      <c r="H71">
        <v>2.3199999999999998E-9</v>
      </c>
      <c r="I71">
        <v>203.21631316137399</v>
      </c>
      <c r="J71">
        <v>-0.24848885964595899</v>
      </c>
      <c r="K71">
        <v>8.5366919922080495E-2</v>
      </c>
      <c r="L71">
        <v>-2.9108331409024699</v>
      </c>
      <c r="M71">
        <v>3.6046646263874602E-3</v>
      </c>
      <c r="N71">
        <v>1.3439707480699401E-2</v>
      </c>
      <c r="O71" t="str">
        <f t="shared" si="1"/>
        <v>Same</v>
      </c>
    </row>
    <row r="72" spans="1:15" x14ac:dyDescent="0.2">
      <c r="A72" t="s">
        <v>225</v>
      </c>
      <c r="B72" t="s">
        <v>226</v>
      </c>
      <c r="C72" t="s">
        <v>16</v>
      </c>
      <c r="D72" t="s">
        <v>227</v>
      </c>
      <c r="E72">
        <v>-1.6</v>
      </c>
      <c r="F72">
        <v>4.0599999999999997E-2</v>
      </c>
      <c r="G72">
        <v>-1.7</v>
      </c>
      <c r="H72">
        <v>5.8799999999999998E-3</v>
      </c>
      <c r="I72">
        <v>3763.8261906549201</v>
      </c>
      <c r="J72">
        <v>0.169004690804029</v>
      </c>
      <c r="K72">
        <v>3.8334879279087103E-2</v>
      </c>
      <c r="L72">
        <v>4.4086402248363603</v>
      </c>
      <c r="M72">
        <v>1.0402166049422099E-5</v>
      </c>
      <c r="N72">
        <v>8.5486524577530802E-5</v>
      </c>
      <c r="O72" t="str">
        <f t="shared" si="1"/>
        <v>Opposite</v>
      </c>
    </row>
    <row r="73" spans="1:15" x14ac:dyDescent="0.2">
      <c r="A73" t="s">
        <v>228</v>
      </c>
      <c r="B73" t="s">
        <v>229</v>
      </c>
      <c r="C73" t="s">
        <v>16</v>
      </c>
      <c r="D73" t="s">
        <v>230</v>
      </c>
      <c r="E73">
        <v>1.7</v>
      </c>
      <c r="F73">
        <v>3.4700000000000002E-2</v>
      </c>
      <c r="I73">
        <v>2888.6541585714299</v>
      </c>
      <c r="J73">
        <v>7.8146479148468298E-2</v>
      </c>
      <c r="K73">
        <v>3.1784674867742398E-2</v>
      </c>
      <c r="L73">
        <v>2.4586213158901198</v>
      </c>
      <c r="M73">
        <v>1.3947164552914599E-2</v>
      </c>
      <c r="N73">
        <v>4.1412789830273203E-2</v>
      </c>
      <c r="O73" t="str">
        <f t="shared" si="1"/>
        <v>Same</v>
      </c>
    </row>
    <row r="74" spans="1:15" x14ac:dyDescent="0.2">
      <c r="A74" t="s">
        <v>231</v>
      </c>
      <c r="B74" t="s">
        <v>232</v>
      </c>
      <c r="C74" t="s">
        <v>16</v>
      </c>
      <c r="D74" t="s">
        <v>233</v>
      </c>
      <c r="E74">
        <v>1.9</v>
      </c>
      <c r="F74">
        <v>1.0499999999999999E-5</v>
      </c>
      <c r="G74">
        <v>1.6</v>
      </c>
      <c r="H74">
        <v>1.2999999999999999E-3</v>
      </c>
      <c r="I74">
        <v>6548.88659508812</v>
      </c>
      <c r="J74">
        <v>0.12962980447872899</v>
      </c>
      <c r="K74">
        <v>4.33024378567042E-2</v>
      </c>
      <c r="L74">
        <v>2.9935913748712801</v>
      </c>
      <c r="M74">
        <v>2.7571493496975699E-3</v>
      </c>
      <c r="N74">
        <v>1.0739541418580099E-2</v>
      </c>
      <c r="O74" t="str">
        <f t="shared" si="1"/>
        <v>Same</v>
      </c>
    </row>
    <row r="75" spans="1:15" x14ac:dyDescent="0.2">
      <c r="A75" t="s">
        <v>234</v>
      </c>
      <c r="B75" t="s">
        <v>235</v>
      </c>
      <c r="C75" t="s">
        <v>16</v>
      </c>
      <c r="D75" t="s">
        <v>236</v>
      </c>
      <c r="G75">
        <v>-1.5</v>
      </c>
      <c r="H75">
        <v>4.0300000000000002E-2</v>
      </c>
      <c r="I75">
        <v>8636.13904452305</v>
      </c>
      <c r="J75">
        <v>0.189060603004233</v>
      </c>
      <c r="K75">
        <v>2.9914202392883098E-2</v>
      </c>
      <c r="L75">
        <v>6.3200950679270598</v>
      </c>
      <c r="M75">
        <v>2.6140243761470999E-10</v>
      </c>
      <c r="N75">
        <v>6.2559067987216403E-9</v>
      </c>
      <c r="O75" t="str">
        <f t="shared" si="1"/>
        <v>Opposite</v>
      </c>
    </row>
    <row r="76" spans="1:15" x14ac:dyDescent="0.2">
      <c r="A76" t="s">
        <v>237</v>
      </c>
      <c r="B76" t="s">
        <v>238</v>
      </c>
      <c r="C76" t="s">
        <v>16</v>
      </c>
      <c r="D76" t="s">
        <v>239</v>
      </c>
      <c r="E76">
        <v>-1.5</v>
      </c>
      <c r="F76">
        <v>1.37E-2</v>
      </c>
      <c r="I76">
        <v>8004.5239094814797</v>
      </c>
      <c r="J76">
        <v>-0.24079186961583501</v>
      </c>
      <c r="K76">
        <v>2.4658742989194599E-2</v>
      </c>
      <c r="L76">
        <v>-9.7649693547375804</v>
      </c>
      <c r="M76">
        <v>1.5916011958042799E-22</v>
      </c>
      <c r="N76">
        <v>2.0294825167939601E-20</v>
      </c>
      <c r="O76" t="str">
        <f t="shared" si="1"/>
        <v>Same</v>
      </c>
    </row>
    <row r="77" spans="1:15" x14ac:dyDescent="0.2">
      <c r="A77" t="s">
        <v>240</v>
      </c>
      <c r="B77" t="s">
        <v>241</v>
      </c>
      <c r="C77" t="s">
        <v>16</v>
      </c>
      <c r="D77" t="s">
        <v>242</v>
      </c>
      <c r="E77">
        <v>1.4</v>
      </c>
      <c r="F77">
        <v>1.4E-2</v>
      </c>
      <c r="G77">
        <v>1.4</v>
      </c>
      <c r="H77">
        <v>1.52E-2</v>
      </c>
      <c r="I77">
        <v>14583.335492582601</v>
      </c>
      <c r="J77">
        <v>8.8776976604025601E-2</v>
      </c>
      <c r="K77">
        <v>3.3793510617584101E-2</v>
      </c>
      <c r="L77">
        <v>2.6270421445303</v>
      </c>
      <c r="M77">
        <v>8.6130665716392992E-3</v>
      </c>
      <c r="N77">
        <v>2.7815659350001E-2</v>
      </c>
      <c r="O77" t="str">
        <f t="shared" si="1"/>
        <v>Same</v>
      </c>
    </row>
    <row r="78" spans="1:15" x14ac:dyDescent="0.2">
      <c r="A78" t="s">
        <v>243</v>
      </c>
      <c r="B78" t="s">
        <v>244</v>
      </c>
      <c r="C78" t="s">
        <v>16</v>
      </c>
      <c r="D78" t="s">
        <v>245</v>
      </c>
      <c r="E78">
        <v>-1.6</v>
      </c>
      <c r="F78">
        <v>6.3900000000000003E-4</v>
      </c>
      <c r="G78">
        <v>-1.4</v>
      </c>
      <c r="H78">
        <v>3.49E-2</v>
      </c>
      <c r="I78">
        <v>5295.8092409098599</v>
      </c>
      <c r="J78">
        <v>-0.280247198051082</v>
      </c>
      <c r="K78">
        <v>2.6617441896956001E-2</v>
      </c>
      <c r="L78">
        <v>-10.528705167686701</v>
      </c>
      <c r="M78">
        <v>6.3704714795466096E-26</v>
      </c>
      <c r="N78">
        <v>1.23827981600602E-23</v>
      </c>
      <c r="O78" t="str">
        <f t="shared" si="1"/>
        <v>Same</v>
      </c>
    </row>
    <row r="79" spans="1:15" x14ac:dyDescent="0.2">
      <c r="A79" t="s">
        <v>246</v>
      </c>
      <c r="B79" t="s">
        <v>247</v>
      </c>
      <c r="C79" t="s">
        <v>16</v>
      </c>
      <c r="D79" t="s">
        <v>248</v>
      </c>
      <c r="E79">
        <v>1.4</v>
      </c>
      <c r="F79">
        <v>4.1700000000000001E-2</v>
      </c>
      <c r="I79">
        <v>6580.8856690463299</v>
      </c>
      <c r="J79">
        <v>9.8588304359524898E-2</v>
      </c>
      <c r="K79">
        <v>2.6375413274173799E-2</v>
      </c>
      <c r="L79">
        <v>3.7378866194320599</v>
      </c>
      <c r="M79">
        <v>1.8557359368098899E-4</v>
      </c>
      <c r="N79">
        <v>1.0647184409093499E-3</v>
      </c>
      <c r="O79" t="str">
        <f t="shared" si="1"/>
        <v>Same</v>
      </c>
    </row>
    <row r="80" spans="1:15" x14ac:dyDescent="0.2">
      <c r="A80" t="s">
        <v>249</v>
      </c>
      <c r="B80" t="s">
        <v>250</v>
      </c>
      <c r="C80" t="s">
        <v>16</v>
      </c>
      <c r="D80" t="s">
        <v>251</v>
      </c>
      <c r="E80">
        <v>-2.2999999999999998</v>
      </c>
      <c r="F80">
        <v>1.93E-4</v>
      </c>
      <c r="G80">
        <v>-2.9</v>
      </c>
      <c r="H80">
        <v>5.9500000000000002E-7</v>
      </c>
      <c r="I80">
        <v>848.23052191842703</v>
      </c>
      <c r="J80">
        <v>-0.60688420024009504</v>
      </c>
      <c r="K80">
        <v>5.25469179100699E-2</v>
      </c>
      <c r="L80">
        <v>-11.549377668139</v>
      </c>
      <c r="M80">
        <v>7.4356899262675599E-31</v>
      </c>
      <c r="N80">
        <v>2.1163832452639002E-28</v>
      </c>
      <c r="O80" t="str">
        <f t="shared" si="1"/>
        <v>Same</v>
      </c>
    </row>
    <row r="81" spans="1:15" x14ac:dyDescent="0.2">
      <c r="A81" t="s">
        <v>252</v>
      </c>
      <c r="B81" t="s">
        <v>253</v>
      </c>
      <c r="C81" t="s">
        <v>16</v>
      </c>
      <c r="D81" t="s">
        <v>254</v>
      </c>
      <c r="G81">
        <v>-1.3</v>
      </c>
      <c r="H81">
        <v>2.69E-2</v>
      </c>
      <c r="I81">
        <v>865.90012839162205</v>
      </c>
      <c r="J81">
        <v>0.157908233283307</v>
      </c>
      <c r="K81">
        <v>4.5963925626765503E-2</v>
      </c>
      <c r="L81">
        <v>3.4354818725786802</v>
      </c>
      <c r="M81">
        <v>5.9150103391977099E-4</v>
      </c>
      <c r="N81">
        <v>2.8862715566363001E-3</v>
      </c>
      <c r="O81" t="str">
        <f t="shared" si="1"/>
        <v>Opposite</v>
      </c>
    </row>
    <row r="82" spans="1:15" x14ac:dyDescent="0.2">
      <c r="A82" t="s">
        <v>255</v>
      </c>
      <c r="B82" t="s">
        <v>256</v>
      </c>
      <c r="C82" t="s">
        <v>16</v>
      </c>
      <c r="D82" t="s">
        <v>257</v>
      </c>
      <c r="G82">
        <v>-1.6</v>
      </c>
      <c r="H82">
        <v>1.1599999999999999E-2</v>
      </c>
      <c r="I82">
        <v>109.80917822785599</v>
      </c>
      <c r="J82">
        <v>0.84129887648296997</v>
      </c>
      <c r="K82">
        <v>0.119466622340448</v>
      </c>
      <c r="L82">
        <v>7.0421249048583201</v>
      </c>
      <c r="M82">
        <v>1.8932998494529799E-12</v>
      </c>
      <c r="N82">
        <v>6.3264793082664505E-11</v>
      </c>
      <c r="O82" t="str">
        <f t="shared" si="1"/>
        <v>Opposite</v>
      </c>
    </row>
    <row r="83" spans="1:15" x14ac:dyDescent="0.2">
      <c r="A83" t="s">
        <v>258</v>
      </c>
      <c r="B83" t="s">
        <v>259</v>
      </c>
      <c r="C83" t="s">
        <v>16</v>
      </c>
      <c r="D83" t="s">
        <v>260</v>
      </c>
      <c r="G83">
        <v>1.7</v>
      </c>
      <c r="H83">
        <v>4.2299999999999997E-2</v>
      </c>
      <c r="I83">
        <v>1593.15842878179</v>
      </c>
      <c r="J83">
        <v>0.17305410308750999</v>
      </c>
      <c r="K83">
        <v>3.5280271867013699E-2</v>
      </c>
      <c r="L83">
        <v>4.90512385334854</v>
      </c>
      <c r="M83">
        <v>9.3368405432317104E-7</v>
      </c>
      <c r="N83">
        <v>1.01031840745805E-5</v>
      </c>
      <c r="O83" t="str">
        <f t="shared" si="1"/>
        <v>Same</v>
      </c>
    </row>
    <row r="84" spans="1:15" x14ac:dyDescent="0.2">
      <c r="A84" t="s">
        <v>261</v>
      </c>
      <c r="B84" t="s">
        <v>262</v>
      </c>
      <c r="C84" t="s">
        <v>16</v>
      </c>
      <c r="D84" t="s">
        <v>263</v>
      </c>
      <c r="G84">
        <v>-1.7</v>
      </c>
      <c r="H84">
        <v>2.6700000000000002E-2</v>
      </c>
      <c r="I84">
        <v>2638.6222772523101</v>
      </c>
      <c r="J84">
        <v>-0.27193942574686902</v>
      </c>
      <c r="K84">
        <v>3.3020382829525401E-2</v>
      </c>
      <c r="L84">
        <v>-8.2355019065288602</v>
      </c>
      <c r="M84">
        <v>1.78806400050244E-16</v>
      </c>
      <c r="N84">
        <v>1.11327937906283E-14</v>
      </c>
      <c r="O84" t="str">
        <f t="shared" si="1"/>
        <v>Same</v>
      </c>
    </row>
    <row r="85" spans="1:15" x14ac:dyDescent="0.2">
      <c r="A85" t="s">
        <v>264</v>
      </c>
      <c r="B85" t="s">
        <v>265</v>
      </c>
      <c r="C85" t="s">
        <v>16</v>
      </c>
      <c r="D85" t="s">
        <v>266</v>
      </c>
      <c r="G85">
        <v>1.5</v>
      </c>
      <c r="H85">
        <v>4.8300000000000003E-2</v>
      </c>
      <c r="I85">
        <v>4821.8096666515303</v>
      </c>
      <c r="J85">
        <v>8.3940879995217793E-2</v>
      </c>
      <c r="K85">
        <v>2.7459693922610499E-2</v>
      </c>
      <c r="L85">
        <v>3.05687602461221</v>
      </c>
      <c r="M85">
        <v>2.2365675917021201E-3</v>
      </c>
      <c r="N85">
        <v>9.0272602795999305E-3</v>
      </c>
      <c r="O85" t="str">
        <f t="shared" si="1"/>
        <v>Same</v>
      </c>
    </row>
    <row r="86" spans="1:15" x14ac:dyDescent="0.2">
      <c r="A86" t="s">
        <v>267</v>
      </c>
      <c r="B86" t="s">
        <v>268</v>
      </c>
      <c r="C86" t="s">
        <v>16</v>
      </c>
      <c r="D86" t="s">
        <v>269</v>
      </c>
      <c r="E86">
        <v>1.4</v>
      </c>
      <c r="F86">
        <v>1.95E-2</v>
      </c>
      <c r="I86">
        <v>1514.5365501763699</v>
      </c>
      <c r="J86">
        <v>0.165356488455077</v>
      </c>
      <c r="K86">
        <v>3.9034518294304398E-2</v>
      </c>
      <c r="L86">
        <v>4.2361606004294998</v>
      </c>
      <c r="M86">
        <v>2.2737417801316699E-5</v>
      </c>
      <c r="N86">
        <v>1.7119116784845899E-4</v>
      </c>
      <c r="O86" t="str">
        <f t="shared" si="1"/>
        <v>Same</v>
      </c>
    </row>
    <row r="87" spans="1:15" x14ac:dyDescent="0.2">
      <c r="A87" t="s">
        <v>270</v>
      </c>
      <c r="B87" t="s">
        <v>271</v>
      </c>
      <c r="C87" t="s">
        <v>16</v>
      </c>
      <c r="D87" t="s">
        <v>272</v>
      </c>
      <c r="G87">
        <v>-1.7</v>
      </c>
      <c r="H87">
        <v>3.49E-2</v>
      </c>
      <c r="I87">
        <v>1666.9620946872899</v>
      </c>
      <c r="J87">
        <v>-0.41469835848779402</v>
      </c>
      <c r="K87">
        <v>3.7948132260470897E-2</v>
      </c>
      <c r="L87">
        <v>-10.928030809035899</v>
      </c>
      <c r="M87">
        <v>8.4665764412875293E-28</v>
      </c>
      <c r="N87">
        <v>1.82363191753624E-25</v>
      </c>
      <c r="O87" t="str">
        <f t="shared" si="1"/>
        <v>Same</v>
      </c>
    </row>
    <row r="88" spans="1:15" x14ac:dyDescent="0.2">
      <c r="A88" t="s">
        <v>273</v>
      </c>
      <c r="B88" t="s">
        <v>274</v>
      </c>
      <c r="C88" t="s">
        <v>16</v>
      </c>
      <c r="D88" t="s">
        <v>275</v>
      </c>
      <c r="G88">
        <v>-1.4</v>
      </c>
      <c r="H88">
        <v>1.9E-2</v>
      </c>
      <c r="I88">
        <v>1250.0962978411201</v>
      </c>
      <c r="J88">
        <v>-0.119194824069479</v>
      </c>
      <c r="K88">
        <v>3.7688159461334199E-2</v>
      </c>
      <c r="L88">
        <v>-3.1626597258421598</v>
      </c>
      <c r="M88">
        <v>1.5633494736349101E-3</v>
      </c>
      <c r="N88">
        <v>6.6786993460913697E-3</v>
      </c>
      <c r="O88" t="str">
        <f t="shared" si="1"/>
        <v>Same</v>
      </c>
    </row>
    <row r="89" spans="1:15" x14ac:dyDescent="0.2">
      <c r="A89" t="s">
        <v>276</v>
      </c>
      <c r="B89" t="s">
        <v>277</v>
      </c>
      <c r="C89" t="s">
        <v>16</v>
      </c>
      <c r="D89" t="s">
        <v>278</v>
      </c>
      <c r="G89">
        <v>1.8</v>
      </c>
      <c r="H89">
        <v>8.0999999999999996E-4</v>
      </c>
      <c r="I89">
        <v>9278.9829833946496</v>
      </c>
      <c r="J89">
        <v>0.11927315500138699</v>
      </c>
      <c r="K89">
        <v>3.1258440720101602E-2</v>
      </c>
      <c r="L89">
        <v>3.8157103250734199</v>
      </c>
      <c r="M89">
        <v>1.3579173335638299E-4</v>
      </c>
      <c r="N89">
        <v>8.1008189869350995E-4</v>
      </c>
      <c r="O89" t="str">
        <f t="shared" si="1"/>
        <v>Same</v>
      </c>
    </row>
    <row r="90" spans="1:15" x14ac:dyDescent="0.2">
      <c r="A90" t="s">
        <v>279</v>
      </c>
      <c r="B90" t="s">
        <v>280</v>
      </c>
      <c r="C90" t="s">
        <v>16</v>
      </c>
      <c r="D90" t="s">
        <v>281</v>
      </c>
      <c r="E90">
        <v>2.1</v>
      </c>
      <c r="F90">
        <v>1.3100000000000001E-2</v>
      </c>
      <c r="G90">
        <v>2</v>
      </c>
      <c r="H90">
        <v>1.4500000000000001E-2</v>
      </c>
      <c r="I90">
        <v>1467.4279665676199</v>
      </c>
      <c r="J90">
        <v>-0.17143160390251999</v>
      </c>
      <c r="K90">
        <v>4.73204848072864E-2</v>
      </c>
      <c r="L90">
        <v>-3.6227778434789601</v>
      </c>
      <c r="M90">
        <v>2.91456128344346E-4</v>
      </c>
      <c r="N90">
        <v>1.56572943366381E-3</v>
      </c>
      <c r="O90" t="str">
        <f t="shared" si="1"/>
        <v>Opposite</v>
      </c>
    </row>
    <row r="91" spans="1:15" x14ac:dyDescent="0.2">
      <c r="A91" t="s">
        <v>282</v>
      </c>
      <c r="B91" t="s">
        <v>283</v>
      </c>
      <c r="C91" t="s">
        <v>16</v>
      </c>
      <c r="D91" t="s">
        <v>284</v>
      </c>
      <c r="G91">
        <v>-1.6</v>
      </c>
      <c r="H91">
        <v>2.6599999999999999E-2</v>
      </c>
      <c r="I91">
        <v>7116.9522351096502</v>
      </c>
      <c r="J91">
        <v>-0.21939409397555401</v>
      </c>
      <c r="K91">
        <v>2.1737676669208901E-2</v>
      </c>
      <c r="L91">
        <v>-10.0928032610919</v>
      </c>
      <c r="M91">
        <v>5.9447144308516198E-24</v>
      </c>
      <c r="N91">
        <v>8.8554021788172008E-22</v>
      </c>
      <c r="O91" t="str">
        <f t="shared" si="1"/>
        <v>Same</v>
      </c>
    </row>
    <row r="92" spans="1:15" x14ac:dyDescent="0.2">
      <c r="A92" t="s">
        <v>285</v>
      </c>
      <c r="B92" t="s">
        <v>286</v>
      </c>
      <c r="C92" t="s">
        <v>16</v>
      </c>
      <c r="D92" t="s">
        <v>287</v>
      </c>
      <c r="E92">
        <v>1.3</v>
      </c>
      <c r="F92">
        <v>1.47E-2</v>
      </c>
      <c r="G92">
        <v>1.3</v>
      </c>
      <c r="H92">
        <v>2.0299999999999999E-2</v>
      </c>
      <c r="I92">
        <v>11579.614704544199</v>
      </c>
      <c r="J92">
        <v>0.188105516744244</v>
      </c>
      <c r="K92">
        <v>2.50987800583213E-2</v>
      </c>
      <c r="L92">
        <v>7.4946079573249698</v>
      </c>
      <c r="M92">
        <v>6.6496817029721495E-14</v>
      </c>
      <c r="N92">
        <v>2.8568538184278401E-12</v>
      </c>
      <c r="O92" t="str">
        <f t="shared" si="1"/>
        <v>Same</v>
      </c>
    </row>
    <row r="93" spans="1:15" x14ac:dyDescent="0.2">
      <c r="A93" t="s">
        <v>288</v>
      </c>
      <c r="B93" t="s">
        <v>289</v>
      </c>
      <c r="C93" t="s">
        <v>16</v>
      </c>
      <c r="D93" t="s">
        <v>290</v>
      </c>
      <c r="G93">
        <v>-1.4</v>
      </c>
      <c r="H93">
        <v>4.0399999999999998E-2</v>
      </c>
      <c r="I93">
        <v>9184.1292530623105</v>
      </c>
      <c r="J93">
        <v>-6.8566340185468103E-2</v>
      </c>
      <c r="K93">
        <v>2.3062298209277798E-2</v>
      </c>
      <c r="L93">
        <v>-2.9730922548683498</v>
      </c>
      <c r="M93">
        <v>2.9481582474298299E-3</v>
      </c>
      <c r="N93">
        <v>1.13723848755528E-2</v>
      </c>
      <c r="O93" t="str">
        <f t="shared" si="1"/>
        <v>Same</v>
      </c>
    </row>
    <row r="94" spans="1:15" x14ac:dyDescent="0.2">
      <c r="A94" t="s">
        <v>291</v>
      </c>
      <c r="B94" t="s">
        <v>292</v>
      </c>
      <c r="C94" t="s">
        <v>16</v>
      </c>
      <c r="D94" t="s">
        <v>293</v>
      </c>
      <c r="E94">
        <v>-2.2000000000000002</v>
      </c>
      <c r="F94">
        <v>1.29E-5</v>
      </c>
      <c r="G94">
        <v>-2.2999999999999998</v>
      </c>
      <c r="H94">
        <v>2.3300000000000001E-6</v>
      </c>
      <c r="I94">
        <v>4626.5544691139103</v>
      </c>
      <c r="J94">
        <v>-0.14417998696249401</v>
      </c>
      <c r="K94">
        <v>2.93973515638923E-2</v>
      </c>
      <c r="L94">
        <v>-4.9045230026634696</v>
      </c>
      <c r="M94">
        <v>9.3654646539774501E-7</v>
      </c>
      <c r="N94">
        <v>1.0127282301204001E-5</v>
      </c>
      <c r="O94" t="str">
        <f t="shared" si="1"/>
        <v>Same</v>
      </c>
    </row>
    <row r="95" spans="1:15" x14ac:dyDescent="0.2">
      <c r="A95" t="s">
        <v>294</v>
      </c>
      <c r="B95" t="s">
        <v>295</v>
      </c>
      <c r="C95" t="s">
        <v>16</v>
      </c>
      <c r="D95" t="s">
        <v>296</v>
      </c>
      <c r="E95">
        <v>1.9</v>
      </c>
      <c r="F95">
        <v>1.09E-2</v>
      </c>
      <c r="G95">
        <v>2.5</v>
      </c>
      <c r="H95">
        <v>3.0499999999999999E-5</v>
      </c>
      <c r="I95">
        <v>906.27825910008198</v>
      </c>
      <c r="J95">
        <v>-0.17978933088209301</v>
      </c>
      <c r="K95">
        <v>6.9738606609831694E-2</v>
      </c>
      <c r="L95">
        <v>-2.5780459292507101</v>
      </c>
      <c r="M95">
        <v>9.9360790331584695E-3</v>
      </c>
      <c r="N95">
        <v>3.1329607064196401E-2</v>
      </c>
      <c r="O95" t="str">
        <f t="shared" si="1"/>
        <v>Opposite</v>
      </c>
    </row>
    <row r="96" spans="1:15" x14ac:dyDescent="0.2">
      <c r="A96" t="s">
        <v>297</v>
      </c>
      <c r="B96" t="s">
        <v>298</v>
      </c>
      <c r="C96" t="s">
        <v>16</v>
      </c>
      <c r="D96" t="s">
        <v>299</v>
      </c>
      <c r="E96">
        <v>1.9</v>
      </c>
      <c r="F96">
        <v>2.7800000000000001E-8</v>
      </c>
      <c r="G96">
        <v>1.9</v>
      </c>
      <c r="H96">
        <v>6.6699999999999995E-8</v>
      </c>
      <c r="I96">
        <v>3574.3832708275499</v>
      </c>
      <c r="J96">
        <v>0.17482291477862699</v>
      </c>
      <c r="K96">
        <v>3.0235604971595002E-2</v>
      </c>
      <c r="L96">
        <v>5.7820213930849098</v>
      </c>
      <c r="M96">
        <v>7.3808318908236398E-9</v>
      </c>
      <c r="N96">
        <v>1.29705710592986E-7</v>
      </c>
      <c r="O96" t="str">
        <f t="shared" si="1"/>
        <v>Same</v>
      </c>
    </row>
    <row r="97" spans="1:15" x14ac:dyDescent="0.2">
      <c r="A97" t="s">
        <v>300</v>
      </c>
      <c r="B97" t="s">
        <v>301</v>
      </c>
      <c r="C97" t="s">
        <v>16</v>
      </c>
      <c r="D97" t="s">
        <v>302</v>
      </c>
      <c r="G97">
        <v>-1.6</v>
      </c>
      <c r="H97">
        <v>1.01E-2</v>
      </c>
      <c r="I97">
        <v>1686.66898067583</v>
      </c>
      <c r="J97">
        <v>-0.12168943721872701</v>
      </c>
      <c r="K97">
        <v>3.7427936963834903E-2</v>
      </c>
      <c r="L97">
        <v>-3.2512996197548998</v>
      </c>
      <c r="M97">
        <v>1.1487872267466699E-3</v>
      </c>
      <c r="N97">
        <v>5.1304341852382298E-3</v>
      </c>
      <c r="O97" t="str">
        <f t="shared" si="1"/>
        <v>Same</v>
      </c>
    </row>
    <row r="98" spans="1:15" x14ac:dyDescent="0.2">
      <c r="A98" t="s">
        <v>303</v>
      </c>
      <c r="B98" t="s">
        <v>304</v>
      </c>
      <c r="C98" t="s">
        <v>16</v>
      </c>
      <c r="D98" t="s">
        <v>305</v>
      </c>
      <c r="G98">
        <v>-1.5</v>
      </c>
      <c r="H98">
        <v>1.16E-3</v>
      </c>
      <c r="I98">
        <v>841.43168116061497</v>
      </c>
      <c r="J98">
        <v>-0.14881296120234999</v>
      </c>
      <c r="K98">
        <v>5.7121881105866801E-2</v>
      </c>
      <c r="L98">
        <v>-2.60518313335213</v>
      </c>
      <c r="M98">
        <v>9.1825164945874508E-3</v>
      </c>
      <c r="N98">
        <v>2.9330687456358601E-2</v>
      </c>
      <c r="O98" t="str">
        <f t="shared" si="1"/>
        <v>Same</v>
      </c>
    </row>
    <row r="99" spans="1:15" x14ac:dyDescent="0.2">
      <c r="A99" t="s">
        <v>306</v>
      </c>
      <c r="B99" t="s">
        <v>307</v>
      </c>
      <c r="C99" t="s">
        <v>16</v>
      </c>
      <c r="D99" t="s">
        <v>308</v>
      </c>
      <c r="E99">
        <v>1.6</v>
      </c>
      <c r="F99">
        <v>4.4499999999999998E-2</v>
      </c>
      <c r="G99">
        <v>1.7</v>
      </c>
      <c r="H99">
        <v>6.6899999999999998E-3</v>
      </c>
      <c r="I99">
        <v>12847.4131312955</v>
      </c>
      <c r="J99">
        <v>0.20001706419874801</v>
      </c>
      <c r="K99">
        <v>2.7476630516729598E-2</v>
      </c>
      <c r="L99">
        <v>7.2795339325527797</v>
      </c>
      <c r="M99">
        <v>3.34975409030323E-13</v>
      </c>
      <c r="N99">
        <v>1.27426564308695E-11</v>
      </c>
      <c r="O99" t="str">
        <f t="shared" si="1"/>
        <v>Same</v>
      </c>
    </row>
    <row r="100" spans="1:15" x14ac:dyDescent="0.2">
      <c r="A100" t="s">
        <v>309</v>
      </c>
      <c r="B100" t="s">
        <v>310</v>
      </c>
      <c r="C100" t="s">
        <v>16</v>
      </c>
      <c r="D100" t="s">
        <v>311</v>
      </c>
      <c r="E100">
        <v>-1.5</v>
      </c>
      <c r="F100">
        <v>2.6200000000000001E-2</v>
      </c>
      <c r="I100">
        <v>10327.915152461699</v>
      </c>
      <c r="J100">
        <v>-0.255977145283874</v>
      </c>
      <c r="K100">
        <v>2.9988113714544101E-2</v>
      </c>
      <c r="L100">
        <v>-8.5359535354745208</v>
      </c>
      <c r="M100">
        <v>1.3900421950487101E-17</v>
      </c>
      <c r="N100">
        <v>1.02100841229868E-15</v>
      </c>
      <c r="O100" t="str">
        <f t="shared" si="1"/>
        <v>Same</v>
      </c>
    </row>
    <row r="101" spans="1:15" x14ac:dyDescent="0.2">
      <c r="A101" t="s">
        <v>312</v>
      </c>
      <c r="B101" t="s">
        <v>313</v>
      </c>
      <c r="C101" t="s">
        <v>16</v>
      </c>
      <c r="D101" t="s">
        <v>314</v>
      </c>
      <c r="G101">
        <v>-1.6</v>
      </c>
      <c r="H101">
        <v>1.9E-2</v>
      </c>
      <c r="I101">
        <v>1912.5649360576799</v>
      </c>
      <c r="J101">
        <v>-0.17614143383528999</v>
      </c>
      <c r="K101">
        <v>4.3588175228452999E-2</v>
      </c>
      <c r="L101">
        <v>-4.0410371141279304</v>
      </c>
      <c r="M101">
        <v>5.32153347504706E-5</v>
      </c>
      <c r="N101">
        <v>3.61705424557676E-4</v>
      </c>
      <c r="O101" t="str">
        <f t="shared" si="1"/>
        <v>Same</v>
      </c>
    </row>
    <row r="102" spans="1:15" x14ac:dyDescent="0.2">
      <c r="A102" t="s">
        <v>315</v>
      </c>
      <c r="B102" t="s">
        <v>316</v>
      </c>
      <c r="C102" t="s">
        <v>16</v>
      </c>
      <c r="D102" t="s">
        <v>317</v>
      </c>
      <c r="E102">
        <v>-1.4</v>
      </c>
      <c r="F102">
        <v>3.0800000000000001E-2</v>
      </c>
      <c r="G102">
        <v>-1.5</v>
      </c>
      <c r="H102">
        <v>2.0300000000000001E-3</v>
      </c>
      <c r="I102">
        <v>4330.7679341623298</v>
      </c>
      <c r="J102">
        <v>-0.14375463351041201</v>
      </c>
      <c r="K102">
        <v>2.9005046169449999E-2</v>
      </c>
      <c r="L102">
        <v>-4.9561939212433899</v>
      </c>
      <c r="M102">
        <v>7.1887469283169297E-7</v>
      </c>
      <c r="N102">
        <v>8.0165942335938796E-6</v>
      </c>
      <c r="O102" t="str">
        <f t="shared" si="1"/>
        <v>Same</v>
      </c>
    </row>
    <row r="103" spans="1:15" x14ac:dyDescent="0.2">
      <c r="A103" t="s">
        <v>318</v>
      </c>
      <c r="B103" t="s">
        <v>319</v>
      </c>
      <c r="C103" t="s">
        <v>16</v>
      </c>
      <c r="D103" t="s">
        <v>320</v>
      </c>
      <c r="E103">
        <v>-1.6</v>
      </c>
      <c r="F103">
        <v>9.6799999999999994E-3</v>
      </c>
      <c r="G103">
        <v>-1.5</v>
      </c>
      <c r="H103">
        <v>4.1799999999999997E-2</v>
      </c>
      <c r="I103">
        <v>2902.2288784677498</v>
      </c>
      <c r="J103">
        <v>-0.24078362614614701</v>
      </c>
      <c r="K103">
        <v>3.0310998704303801E-2</v>
      </c>
      <c r="L103">
        <v>-7.9437707907644404</v>
      </c>
      <c r="M103">
        <v>1.96125858839655E-15</v>
      </c>
      <c r="N103">
        <v>1.04201668801509E-13</v>
      </c>
      <c r="O103" t="str">
        <f t="shared" si="1"/>
        <v>Same</v>
      </c>
    </row>
    <row r="104" spans="1:15" x14ac:dyDescent="0.2">
      <c r="A104" t="s">
        <v>321</v>
      </c>
      <c r="B104" t="s">
        <v>322</v>
      </c>
      <c r="C104" t="s">
        <v>16</v>
      </c>
      <c r="D104" t="s">
        <v>323</v>
      </c>
      <c r="G104">
        <v>-1.4</v>
      </c>
      <c r="H104">
        <v>2.0299999999999999E-2</v>
      </c>
      <c r="I104">
        <v>4309.2848285703303</v>
      </c>
      <c r="J104">
        <v>-0.285169962522003</v>
      </c>
      <c r="K104">
        <v>2.5447317504783001E-2</v>
      </c>
      <c r="L104">
        <v>-11.206287753842901</v>
      </c>
      <c r="M104">
        <v>3.7979002079763801E-29</v>
      </c>
      <c r="N104">
        <v>9.1719290022629506E-27</v>
      </c>
      <c r="O104" t="str">
        <f t="shared" si="1"/>
        <v>Same</v>
      </c>
    </row>
    <row r="105" spans="1:15" x14ac:dyDescent="0.2">
      <c r="A105" t="s">
        <v>324</v>
      </c>
      <c r="B105" t="s">
        <v>325</v>
      </c>
      <c r="C105" t="s">
        <v>16</v>
      </c>
      <c r="D105" t="s">
        <v>326</v>
      </c>
      <c r="G105">
        <v>-1.8</v>
      </c>
      <c r="H105">
        <v>1.9800000000000002E-2</v>
      </c>
      <c r="I105">
        <v>164.82666769523101</v>
      </c>
      <c r="J105">
        <v>-0.35304026499071101</v>
      </c>
      <c r="K105">
        <v>0.12774420421708901</v>
      </c>
      <c r="L105">
        <v>-2.7636499609074399</v>
      </c>
      <c r="M105">
        <v>5.7158820578333399E-3</v>
      </c>
      <c r="N105">
        <v>1.9766857044869902E-2</v>
      </c>
      <c r="O105" t="str">
        <f t="shared" si="1"/>
        <v>Same</v>
      </c>
    </row>
    <row r="106" spans="1:15" x14ac:dyDescent="0.2">
      <c r="A106" t="s">
        <v>327</v>
      </c>
      <c r="B106" t="s">
        <v>328</v>
      </c>
      <c r="C106" t="s">
        <v>16</v>
      </c>
      <c r="D106" t="s">
        <v>329</v>
      </c>
      <c r="G106">
        <v>-1.4</v>
      </c>
      <c r="H106">
        <v>1.7299999999999999E-2</v>
      </c>
      <c r="I106">
        <v>1479.37002659322</v>
      </c>
      <c r="J106">
        <v>-0.24479360208491099</v>
      </c>
      <c r="K106">
        <v>4.5810825139642103E-2</v>
      </c>
      <c r="L106">
        <v>-5.3435754832776601</v>
      </c>
      <c r="M106">
        <v>9.1130854243779097E-8</v>
      </c>
      <c r="N106">
        <v>1.26388040052707E-6</v>
      </c>
      <c r="O106" t="str">
        <f t="shared" si="1"/>
        <v>Same</v>
      </c>
    </row>
    <row r="107" spans="1:15" x14ac:dyDescent="0.2">
      <c r="A107" t="s">
        <v>330</v>
      </c>
      <c r="B107" t="s">
        <v>331</v>
      </c>
      <c r="C107" t="s">
        <v>16</v>
      </c>
      <c r="D107" t="s">
        <v>332</v>
      </c>
      <c r="E107">
        <v>-1.5</v>
      </c>
      <c r="F107">
        <v>1.9300000000000001E-2</v>
      </c>
      <c r="G107">
        <v>-1.4</v>
      </c>
      <c r="H107">
        <v>3.1199999999999999E-2</v>
      </c>
      <c r="I107">
        <v>16617.2541842623</v>
      </c>
      <c r="J107">
        <v>-0.17517224480672799</v>
      </c>
      <c r="K107">
        <v>2.6362546365601501E-2</v>
      </c>
      <c r="L107">
        <v>-6.6447391832868199</v>
      </c>
      <c r="M107">
        <v>3.0375446940633801E-11</v>
      </c>
      <c r="N107">
        <v>8.4347430102223198E-10</v>
      </c>
      <c r="O107" t="str">
        <f t="shared" si="1"/>
        <v>Same</v>
      </c>
    </row>
    <row r="108" spans="1:15" x14ac:dyDescent="0.2">
      <c r="A108" t="s">
        <v>333</v>
      </c>
      <c r="B108" t="s">
        <v>334</v>
      </c>
      <c r="C108" t="s">
        <v>16</v>
      </c>
      <c r="D108" t="s">
        <v>335</v>
      </c>
      <c r="G108">
        <v>-1.5</v>
      </c>
      <c r="H108">
        <v>4.48E-2</v>
      </c>
      <c r="I108">
        <v>4202.2477742854799</v>
      </c>
      <c r="J108">
        <v>-0.105593236313935</v>
      </c>
      <c r="K108">
        <v>3.2926685870390597E-2</v>
      </c>
      <c r="L108">
        <v>-3.2069196617473801</v>
      </c>
      <c r="M108">
        <v>1.34164457914625E-3</v>
      </c>
      <c r="N108">
        <v>5.8603652910419399E-3</v>
      </c>
      <c r="O108" t="str">
        <f t="shared" si="1"/>
        <v>Same</v>
      </c>
    </row>
    <row r="109" spans="1:15" x14ac:dyDescent="0.2">
      <c r="A109" t="s">
        <v>336</v>
      </c>
      <c r="B109" t="s">
        <v>337</v>
      </c>
      <c r="C109" t="s">
        <v>16</v>
      </c>
      <c r="D109" t="s">
        <v>338</v>
      </c>
      <c r="G109">
        <v>1.3</v>
      </c>
      <c r="H109">
        <v>2.76E-2</v>
      </c>
      <c r="I109">
        <v>5827.6957003668604</v>
      </c>
      <c r="J109">
        <v>0.12011448314285</v>
      </c>
      <c r="K109">
        <v>3.7347248671041403E-2</v>
      </c>
      <c r="L109">
        <v>3.21615346289179</v>
      </c>
      <c r="M109">
        <v>1.2992133656749001E-3</v>
      </c>
      <c r="N109">
        <v>5.6859313112279401E-3</v>
      </c>
      <c r="O109" t="str">
        <f t="shared" si="1"/>
        <v>Same</v>
      </c>
    </row>
    <row r="110" spans="1:15" x14ac:dyDescent="0.2">
      <c r="A110" t="s">
        <v>339</v>
      </c>
      <c r="B110" t="s">
        <v>340</v>
      </c>
      <c r="C110" t="s">
        <v>16</v>
      </c>
      <c r="D110" t="s">
        <v>341</v>
      </c>
      <c r="E110">
        <v>1.7</v>
      </c>
      <c r="F110">
        <v>1.18E-2</v>
      </c>
      <c r="G110">
        <v>1.7</v>
      </c>
      <c r="H110">
        <v>1.29E-2</v>
      </c>
      <c r="I110">
        <v>4613.9110629671104</v>
      </c>
      <c r="J110">
        <v>0.22069144141314401</v>
      </c>
      <c r="K110">
        <v>2.9677986513403899E-2</v>
      </c>
      <c r="L110">
        <v>7.4361999360526001</v>
      </c>
      <c r="M110">
        <v>1.03622964425501E-13</v>
      </c>
      <c r="N110">
        <v>4.28999072721576E-12</v>
      </c>
      <c r="O110" t="str">
        <f t="shared" si="1"/>
        <v>Same</v>
      </c>
    </row>
    <row r="111" spans="1:15" x14ac:dyDescent="0.2">
      <c r="A111" t="s">
        <v>342</v>
      </c>
      <c r="B111" t="s">
        <v>343</v>
      </c>
      <c r="C111" t="s">
        <v>16</v>
      </c>
      <c r="D111" t="s">
        <v>344</v>
      </c>
      <c r="E111">
        <v>1.4</v>
      </c>
      <c r="F111">
        <v>1.0500000000000001E-2</v>
      </c>
      <c r="I111">
        <v>4246.7104422408202</v>
      </c>
      <c r="J111">
        <v>8.2805548257922107E-2</v>
      </c>
      <c r="K111">
        <v>3.1486329608581699E-2</v>
      </c>
      <c r="L111">
        <v>2.62988888470993</v>
      </c>
      <c r="M111">
        <v>8.5412780222710403E-3</v>
      </c>
      <c r="N111">
        <v>2.76541772600792E-2</v>
      </c>
      <c r="O111" t="str">
        <f t="shared" si="1"/>
        <v>Same</v>
      </c>
    </row>
    <row r="112" spans="1:15" x14ac:dyDescent="0.2">
      <c r="A112" t="s">
        <v>345</v>
      </c>
      <c r="B112" t="s">
        <v>346</v>
      </c>
      <c r="C112" t="s">
        <v>16</v>
      </c>
      <c r="D112" t="s">
        <v>347</v>
      </c>
      <c r="E112">
        <v>2.5</v>
      </c>
      <c r="F112">
        <v>1.0699999999999999E-6</v>
      </c>
      <c r="G112">
        <v>2.2000000000000002</v>
      </c>
      <c r="H112">
        <v>6.4499999999999996E-5</v>
      </c>
      <c r="I112">
        <v>22095.276982531999</v>
      </c>
      <c r="J112">
        <v>0.21659596299483999</v>
      </c>
      <c r="K112">
        <v>1.92345383562436E-2</v>
      </c>
      <c r="L112">
        <v>11.260783023915501</v>
      </c>
      <c r="M112">
        <v>2.0492967067087399E-29</v>
      </c>
      <c r="N112">
        <v>5.1037094075360298E-27</v>
      </c>
      <c r="O112" t="str">
        <f t="shared" si="1"/>
        <v>Same</v>
      </c>
    </row>
    <row r="113" spans="1:15" x14ac:dyDescent="0.2">
      <c r="A113" t="s">
        <v>348</v>
      </c>
      <c r="B113" t="s">
        <v>349</v>
      </c>
      <c r="C113" t="s">
        <v>16</v>
      </c>
      <c r="D113" t="s">
        <v>350</v>
      </c>
      <c r="E113">
        <v>2</v>
      </c>
      <c r="F113">
        <v>9.0199999999999997E-5</v>
      </c>
      <c r="G113">
        <v>1.9</v>
      </c>
      <c r="H113">
        <v>1.3899999999999999E-4</v>
      </c>
      <c r="I113">
        <v>991.45597110509004</v>
      </c>
      <c r="J113">
        <v>0.24413509453517401</v>
      </c>
      <c r="K113">
        <v>5.3615699043102899E-2</v>
      </c>
      <c r="L113">
        <v>4.5534255617726398</v>
      </c>
      <c r="M113">
        <v>5.2779352604899801E-6</v>
      </c>
      <c r="N113">
        <v>4.6817375412873601E-5</v>
      </c>
      <c r="O113" t="str">
        <f t="shared" si="1"/>
        <v>Same</v>
      </c>
    </row>
    <row r="114" spans="1:15" x14ac:dyDescent="0.2">
      <c r="A114" t="s">
        <v>351</v>
      </c>
      <c r="B114" t="s">
        <v>352</v>
      </c>
      <c r="C114" t="s">
        <v>16</v>
      </c>
      <c r="D114" t="s">
        <v>353</v>
      </c>
      <c r="G114">
        <v>-1.4</v>
      </c>
      <c r="H114">
        <v>4.5600000000000002E-2</v>
      </c>
      <c r="I114">
        <v>11859.4354180028</v>
      </c>
      <c r="J114">
        <v>-6.6898068830277102E-2</v>
      </c>
      <c r="K114">
        <v>2.3992238438777801E-2</v>
      </c>
      <c r="L114">
        <v>-2.7883212731894198</v>
      </c>
      <c r="M114">
        <v>5.2981972747773998E-3</v>
      </c>
      <c r="N114">
        <v>1.8577344708872599E-2</v>
      </c>
      <c r="O114" t="str">
        <f t="shared" si="1"/>
        <v>Same</v>
      </c>
    </row>
    <row r="115" spans="1:15" x14ac:dyDescent="0.2">
      <c r="A115" t="s">
        <v>354</v>
      </c>
      <c r="B115" t="s">
        <v>355</v>
      </c>
      <c r="C115" t="s">
        <v>16</v>
      </c>
      <c r="D115" t="s">
        <v>356</v>
      </c>
      <c r="E115">
        <v>1.4</v>
      </c>
      <c r="F115">
        <v>9.3500000000000007E-3</v>
      </c>
      <c r="I115">
        <v>4515.99845846277</v>
      </c>
      <c r="J115">
        <v>0.108341059099298</v>
      </c>
      <c r="K115">
        <v>3.8583656944964503E-2</v>
      </c>
      <c r="L115">
        <v>2.80795206254904</v>
      </c>
      <c r="M115">
        <v>4.9857647899243804E-3</v>
      </c>
      <c r="N115">
        <v>1.76693435069687E-2</v>
      </c>
      <c r="O115" t="str">
        <f t="shared" si="1"/>
        <v>Same</v>
      </c>
    </row>
    <row r="116" spans="1:15" x14ac:dyDescent="0.2">
      <c r="A116" t="s">
        <v>357</v>
      </c>
      <c r="B116" t="s">
        <v>358</v>
      </c>
      <c r="C116" t="s">
        <v>16</v>
      </c>
      <c r="D116" t="s">
        <v>359</v>
      </c>
      <c r="E116">
        <v>1.5</v>
      </c>
      <c r="F116">
        <v>6.4499999999999996E-5</v>
      </c>
      <c r="G116">
        <v>1.4</v>
      </c>
      <c r="H116">
        <v>4.5799999999999999E-3</v>
      </c>
      <c r="I116">
        <v>1981.6400629699201</v>
      </c>
      <c r="J116">
        <v>0.13952195384495</v>
      </c>
      <c r="K116">
        <v>3.9567746200043698E-2</v>
      </c>
      <c r="L116">
        <v>3.5261536793014399</v>
      </c>
      <c r="M116">
        <v>4.2164222244890599E-4</v>
      </c>
      <c r="N116">
        <v>2.1602556681495E-3</v>
      </c>
      <c r="O116" t="str">
        <f t="shared" si="1"/>
        <v>Same</v>
      </c>
    </row>
    <row r="117" spans="1:15" x14ac:dyDescent="0.2">
      <c r="A117" t="s">
        <v>360</v>
      </c>
      <c r="B117" t="s">
        <v>361</v>
      </c>
      <c r="C117" t="s">
        <v>16</v>
      </c>
      <c r="D117" t="s">
        <v>362</v>
      </c>
      <c r="E117">
        <v>1.5</v>
      </c>
      <c r="F117">
        <v>6.2300000000000003E-3</v>
      </c>
      <c r="I117">
        <v>3505.5943713111901</v>
      </c>
      <c r="J117">
        <v>0.19418145258305</v>
      </c>
      <c r="K117">
        <v>4.2885195953339499E-2</v>
      </c>
      <c r="L117">
        <v>4.5279366985830301</v>
      </c>
      <c r="M117">
        <v>5.9562417549833996E-6</v>
      </c>
      <c r="N117">
        <v>5.2007167086304399E-5</v>
      </c>
      <c r="O117" t="str">
        <f t="shared" si="1"/>
        <v>Same</v>
      </c>
    </row>
    <row r="118" spans="1:15" x14ac:dyDescent="0.2">
      <c r="A118" t="s">
        <v>363</v>
      </c>
      <c r="B118" t="s">
        <v>364</v>
      </c>
      <c r="C118" t="s">
        <v>16</v>
      </c>
      <c r="D118" t="s">
        <v>365</v>
      </c>
      <c r="E118">
        <v>1.4</v>
      </c>
      <c r="F118">
        <v>2.1999999999999999E-2</v>
      </c>
      <c r="I118">
        <v>15786.927373921801</v>
      </c>
      <c r="J118">
        <v>0.100050315396863</v>
      </c>
      <c r="K118">
        <v>2.09124585720224E-2</v>
      </c>
      <c r="L118">
        <v>4.7842445235355697</v>
      </c>
      <c r="M118">
        <v>1.71631641601686E-6</v>
      </c>
      <c r="N118">
        <v>1.7457796652771399E-5</v>
      </c>
      <c r="O118" t="str">
        <f t="shared" si="1"/>
        <v>Same</v>
      </c>
    </row>
    <row r="119" spans="1:15" x14ac:dyDescent="0.2">
      <c r="A119" t="s">
        <v>366</v>
      </c>
      <c r="B119" t="s">
        <v>367</v>
      </c>
      <c r="C119" t="s">
        <v>16</v>
      </c>
      <c r="D119" t="s">
        <v>368</v>
      </c>
      <c r="G119">
        <v>-1.8</v>
      </c>
      <c r="H119">
        <v>4.84E-4</v>
      </c>
      <c r="I119">
        <v>49324.139233968497</v>
      </c>
      <c r="J119">
        <v>-0.22190450382104401</v>
      </c>
      <c r="K119">
        <v>2.9385104696128699E-2</v>
      </c>
      <c r="L119">
        <v>-7.5515982030950202</v>
      </c>
      <c r="M119">
        <v>4.2994916909802199E-14</v>
      </c>
      <c r="N119">
        <v>1.88786771522132E-12</v>
      </c>
      <c r="O119" t="str">
        <f t="shared" si="1"/>
        <v>Same</v>
      </c>
    </row>
    <row r="120" spans="1:15" x14ac:dyDescent="0.2">
      <c r="A120" t="s">
        <v>369</v>
      </c>
      <c r="B120" t="s">
        <v>370</v>
      </c>
      <c r="C120" t="s">
        <v>16</v>
      </c>
      <c r="D120" t="s">
        <v>371</v>
      </c>
      <c r="E120">
        <v>1.5</v>
      </c>
      <c r="F120">
        <v>3.4299999999999997E-2</v>
      </c>
      <c r="I120">
        <v>1949.3204205592201</v>
      </c>
      <c r="J120">
        <v>8.9706912156827898E-2</v>
      </c>
      <c r="K120">
        <v>3.4049166115904202E-2</v>
      </c>
      <c r="L120">
        <v>2.6346287557076602</v>
      </c>
      <c r="M120">
        <v>8.4229351453443905E-3</v>
      </c>
      <c r="N120">
        <v>2.7337549496730101E-2</v>
      </c>
      <c r="O120" t="str">
        <f t="shared" si="1"/>
        <v>Same</v>
      </c>
    </row>
    <row r="121" spans="1:15" x14ac:dyDescent="0.2">
      <c r="A121" t="s">
        <v>372</v>
      </c>
      <c r="B121" t="s">
        <v>373</v>
      </c>
      <c r="C121" t="s">
        <v>16</v>
      </c>
      <c r="D121" t="s">
        <v>374</v>
      </c>
      <c r="G121">
        <v>1.4</v>
      </c>
      <c r="H121">
        <v>8.0099999999999998E-3</v>
      </c>
      <c r="I121">
        <v>35798.130091258703</v>
      </c>
      <c r="J121">
        <v>0.245754078599383</v>
      </c>
      <c r="K121">
        <v>3.09287961766283E-2</v>
      </c>
      <c r="L121">
        <v>7.9458016146483397</v>
      </c>
      <c r="M121">
        <v>1.9293899189357801E-15</v>
      </c>
      <c r="N121">
        <v>1.0329034514541E-13</v>
      </c>
      <c r="O121" t="str">
        <f t="shared" si="1"/>
        <v>Same</v>
      </c>
    </row>
    <row r="122" spans="1:15" x14ac:dyDescent="0.2">
      <c r="A122" t="s">
        <v>375</v>
      </c>
      <c r="B122" t="s">
        <v>376</v>
      </c>
      <c r="C122" t="s">
        <v>16</v>
      </c>
      <c r="D122" t="s">
        <v>377</v>
      </c>
      <c r="G122">
        <v>1.9</v>
      </c>
      <c r="H122">
        <v>4.0899999999999999E-2</v>
      </c>
      <c r="I122">
        <v>886.16936051134405</v>
      </c>
      <c r="J122">
        <v>0.33698316599650002</v>
      </c>
      <c r="K122">
        <v>5.0802751916528999E-2</v>
      </c>
      <c r="L122">
        <v>6.6331675604931304</v>
      </c>
      <c r="M122">
        <v>3.2855846488224903E-11</v>
      </c>
      <c r="N122">
        <v>9.0603691552909503E-10</v>
      </c>
      <c r="O122" t="str">
        <f t="shared" si="1"/>
        <v>Same</v>
      </c>
    </row>
    <row r="123" spans="1:15" x14ac:dyDescent="0.2">
      <c r="A123" t="s">
        <v>378</v>
      </c>
      <c r="B123" t="s">
        <v>379</v>
      </c>
      <c r="C123" t="s">
        <v>16</v>
      </c>
      <c r="D123" t="s">
        <v>380</v>
      </c>
      <c r="E123">
        <v>-1.4</v>
      </c>
      <c r="F123">
        <v>1.0999999999999999E-2</v>
      </c>
      <c r="G123">
        <v>-1.6</v>
      </c>
      <c r="H123">
        <v>1.6000000000000001E-4</v>
      </c>
      <c r="I123">
        <v>2508.6322817302098</v>
      </c>
      <c r="J123">
        <v>-0.12280542277605699</v>
      </c>
      <c r="K123">
        <v>2.9552459564018699E-2</v>
      </c>
      <c r="L123">
        <v>-4.1555059913042598</v>
      </c>
      <c r="M123">
        <v>3.2456843903614899E-5</v>
      </c>
      <c r="N123">
        <v>2.3387415686243999E-4</v>
      </c>
      <c r="O123" t="str">
        <f t="shared" si="1"/>
        <v>Same</v>
      </c>
    </row>
    <row r="124" spans="1:15" x14ac:dyDescent="0.2">
      <c r="A124" t="s">
        <v>381</v>
      </c>
      <c r="B124" t="s">
        <v>382</v>
      </c>
      <c r="C124" t="s">
        <v>16</v>
      </c>
      <c r="D124" t="s">
        <v>383</v>
      </c>
      <c r="E124">
        <v>1.8</v>
      </c>
      <c r="F124">
        <v>8.7299999999999999E-3</v>
      </c>
      <c r="G124">
        <v>1.7</v>
      </c>
      <c r="H124">
        <v>7.8799999999999999E-3</v>
      </c>
      <c r="I124">
        <v>5022.59657657363</v>
      </c>
      <c r="J124">
        <v>0.15921764378546599</v>
      </c>
      <c r="K124">
        <v>3.2081765612579097E-2</v>
      </c>
      <c r="L124">
        <v>4.9628703640624199</v>
      </c>
      <c r="M124">
        <v>6.9458945114730098E-7</v>
      </c>
      <c r="N124">
        <v>7.7691657977802304E-6</v>
      </c>
      <c r="O124" t="str">
        <f t="shared" si="1"/>
        <v>Same</v>
      </c>
    </row>
    <row r="125" spans="1:15" x14ac:dyDescent="0.2">
      <c r="A125" t="s">
        <v>384</v>
      </c>
      <c r="B125" t="s">
        <v>385</v>
      </c>
      <c r="C125" t="s">
        <v>16</v>
      </c>
      <c r="D125" t="s">
        <v>386</v>
      </c>
      <c r="E125">
        <v>1.7</v>
      </c>
      <c r="F125">
        <v>1.8E-3</v>
      </c>
      <c r="G125">
        <v>1.5</v>
      </c>
      <c r="H125">
        <v>4.2999999999999997E-2</v>
      </c>
      <c r="I125">
        <v>18776.633343188802</v>
      </c>
      <c r="J125">
        <v>0.23289494084215101</v>
      </c>
      <c r="K125">
        <v>2.6489739598332701E-2</v>
      </c>
      <c r="L125">
        <v>8.7918924222573498</v>
      </c>
      <c r="M125">
        <v>1.4706155199445299E-18</v>
      </c>
      <c r="N125">
        <v>1.2468159985317E-16</v>
      </c>
      <c r="O125" t="str">
        <f t="shared" si="1"/>
        <v>Same</v>
      </c>
    </row>
    <row r="126" spans="1:15" x14ac:dyDescent="0.2">
      <c r="A126" t="s">
        <v>387</v>
      </c>
      <c r="B126" t="s">
        <v>388</v>
      </c>
      <c r="C126" t="s">
        <v>16</v>
      </c>
      <c r="D126" t="s">
        <v>389</v>
      </c>
      <c r="E126">
        <v>1.4</v>
      </c>
      <c r="F126">
        <v>3.0800000000000001E-2</v>
      </c>
      <c r="I126">
        <v>3974.5527860409002</v>
      </c>
      <c r="J126">
        <v>0.15552852211111701</v>
      </c>
      <c r="K126">
        <v>2.9764451974182701E-2</v>
      </c>
      <c r="L126">
        <v>5.2253111277177497</v>
      </c>
      <c r="M126">
        <v>1.7386251223123899E-7</v>
      </c>
      <c r="N126">
        <v>2.2330335072149199E-6</v>
      </c>
      <c r="O126" t="str">
        <f t="shared" si="1"/>
        <v>Same</v>
      </c>
    </row>
    <row r="127" spans="1:15" x14ac:dyDescent="0.2">
      <c r="A127" t="s">
        <v>390</v>
      </c>
      <c r="B127" t="s">
        <v>391</v>
      </c>
      <c r="C127" t="s">
        <v>16</v>
      </c>
      <c r="D127" t="s">
        <v>392</v>
      </c>
      <c r="G127">
        <v>-1.4</v>
      </c>
      <c r="H127">
        <v>1.7999999999999999E-2</v>
      </c>
      <c r="I127">
        <v>11663.4101882743</v>
      </c>
      <c r="J127">
        <v>-0.34228370996103602</v>
      </c>
      <c r="K127">
        <v>2.4417795109017999E-2</v>
      </c>
      <c r="L127">
        <v>-14.017797611653499</v>
      </c>
      <c r="M127">
        <v>1.21321529380337E-44</v>
      </c>
      <c r="N127">
        <v>1.017759924628E-41</v>
      </c>
      <c r="O127" t="str">
        <f t="shared" si="1"/>
        <v>Same</v>
      </c>
    </row>
    <row r="128" spans="1:15" x14ac:dyDescent="0.2">
      <c r="A128" t="s">
        <v>393</v>
      </c>
      <c r="B128" t="s">
        <v>394</v>
      </c>
      <c r="C128" t="s">
        <v>16</v>
      </c>
      <c r="D128" t="s">
        <v>395</v>
      </c>
      <c r="E128">
        <v>-1.9</v>
      </c>
      <c r="F128">
        <v>1.0999999999999999E-2</v>
      </c>
      <c r="G128">
        <v>-2.1</v>
      </c>
      <c r="H128">
        <v>1.5E-3</v>
      </c>
      <c r="I128">
        <v>3231.6441882752501</v>
      </c>
      <c r="J128">
        <v>-0.11799370506847</v>
      </c>
      <c r="K128">
        <v>2.5825456179237899E-2</v>
      </c>
      <c r="L128">
        <v>-4.5688914166530497</v>
      </c>
      <c r="M128">
        <v>4.90310702897766E-6</v>
      </c>
      <c r="N128">
        <v>4.38064029904007E-5</v>
      </c>
      <c r="O128" t="str">
        <f t="shared" si="1"/>
        <v>Same</v>
      </c>
    </row>
    <row r="129" spans="1:15" x14ac:dyDescent="0.2">
      <c r="A129" t="s">
        <v>396</v>
      </c>
      <c r="B129" t="s">
        <v>397</v>
      </c>
      <c r="C129" t="s">
        <v>16</v>
      </c>
      <c r="D129" t="s">
        <v>398</v>
      </c>
      <c r="E129">
        <v>-1.5</v>
      </c>
      <c r="F129">
        <v>1.95E-2</v>
      </c>
      <c r="G129">
        <v>-1.6</v>
      </c>
      <c r="H129">
        <v>1.9E-3</v>
      </c>
      <c r="I129">
        <v>7934.9475873327201</v>
      </c>
      <c r="J129">
        <v>-7.4951272841568203E-2</v>
      </c>
      <c r="K129">
        <v>2.3632805219673401E-2</v>
      </c>
      <c r="L129">
        <v>-3.1714928526205699</v>
      </c>
      <c r="M129">
        <v>1.51657600028795E-3</v>
      </c>
      <c r="N129">
        <v>6.5102894879045499E-3</v>
      </c>
      <c r="O129" t="str">
        <f t="shared" si="1"/>
        <v>Same</v>
      </c>
    </row>
    <row r="130" spans="1:15" x14ac:dyDescent="0.2">
      <c r="A130" t="s">
        <v>399</v>
      </c>
      <c r="B130" t="s">
        <v>400</v>
      </c>
      <c r="C130" t="s">
        <v>16</v>
      </c>
      <c r="D130" t="s">
        <v>401</v>
      </c>
      <c r="E130">
        <v>-1.4</v>
      </c>
      <c r="F130">
        <v>1.7000000000000001E-2</v>
      </c>
      <c r="G130">
        <v>-1.5</v>
      </c>
      <c r="H130">
        <v>4.7800000000000004E-3</v>
      </c>
      <c r="I130">
        <v>4672.0171436056698</v>
      </c>
      <c r="J130">
        <v>-0.18445229912338601</v>
      </c>
      <c r="K130">
        <v>3.1392656742674302E-2</v>
      </c>
      <c r="L130">
        <v>-5.8756511318982199</v>
      </c>
      <c r="M130">
        <v>4.2118450331437203E-9</v>
      </c>
      <c r="N130">
        <v>7.8609599512034806E-8</v>
      </c>
      <c r="O130" t="str">
        <f t="shared" si="1"/>
        <v>Same</v>
      </c>
    </row>
    <row r="131" spans="1:15" x14ac:dyDescent="0.2">
      <c r="A131" t="s">
        <v>402</v>
      </c>
      <c r="B131" t="s">
        <v>403</v>
      </c>
      <c r="C131" t="s">
        <v>16</v>
      </c>
      <c r="D131" t="s">
        <v>404</v>
      </c>
      <c r="E131">
        <v>-1.5</v>
      </c>
      <c r="F131">
        <v>6.7400000000000003E-3</v>
      </c>
      <c r="G131">
        <v>-1.5</v>
      </c>
      <c r="H131">
        <v>5.7400000000000003E-3</v>
      </c>
      <c r="I131">
        <v>1828.0108066709799</v>
      </c>
      <c r="J131">
        <v>-0.42153764604557398</v>
      </c>
      <c r="K131">
        <v>3.8371813700921499E-2</v>
      </c>
      <c r="L131">
        <v>-10.985606500936701</v>
      </c>
      <c r="M131">
        <v>4.4821781617547897E-28</v>
      </c>
      <c r="N131">
        <v>1.00621743267901E-25</v>
      </c>
      <c r="O131" t="str">
        <f t="shared" ref="O131:O159" si="2">IF(ISBLANK(E131),IF(G131*J131 &gt;0,"Same","Opposite"),IF(E131 *J131 &gt; 0, "Same", "Opposite"))</f>
        <v>Same</v>
      </c>
    </row>
    <row r="132" spans="1:15" x14ac:dyDescent="0.2">
      <c r="A132" t="s">
        <v>405</v>
      </c>
      <c r="B132" t="s">
        <v>406</v>
      </c>
      <c r="C132" t="s">
        <v>16</v>
      </c>
      <c r="D132" t="s">
        <v>407</v>
      </c>
      <c r="E132">
        <v>-1.6</v>
      </c>
      <c r="F132">
        <v>2.0299999999999999E-2</v>
      </c>
      <c r="G132">
        <v>-1.6</v>
      </c>
      <c r="H132">
        <v>1.01E-2</v>
      </c>
      <c r="I132">
        <v>1467.3749848504699</v>
      </c>
      <c r="J132">
        <v>-0.35141915522615902</v>
      </c>
      <c r="K132">
        <v>4.4888197312641799E-2</v>
      </c>
      <c r="L132">
        <v>-7.82876516021705</v>
      </c>
      <c r="M132">
        <v>4.9268493435085E-15</v>
      </c>
      <c r="N132">
        <v>2.4694670341566698E-13</v>
      </c>
      <c r="O132" t="str">
        <f t="shared" si="2"/>
        <v>Same</v>
      </c>
    </row>
    <row r="133" spans="1:15" x14ac:dyDescent="0.2">
      <c r="A133" t="s">
        <v>408</v>
      </c>
      <c r="B133" t="s">
        <v>409</v>
      </c>
      <c r="C133" t="s">
        <v>16</v>
      </c>
      <c r="D133" t="s">
        <v>410</v>
      </c>
      <c r="E133">
        <v>-1.7</v>
      </c>
      <c r="F133">
        <v>2.3900000000000001E-2</v>
      </c>
      <c r="G133">
        <v>-1.8</v>
      </c>
      <c r="H133">
        <v>2.3E-3</v>
      </c>
      <c r="I133">
        <v>922.13940815955198</v>
      </c>
      <c r="J133">
        <v>-0.26206829905839402</v>
      </c>
      <c r="K133">
        <v>4.39833959693696E-2</v>
      </c>
      <c r="L133">
        <v>-5.9583461731991001</v>
      </c>
      <c r="M133">
        <v>2.5480333047083602E-9</v>
      </c>
      <c r="N133">
        <v>4.9954616043968702E-8</v>
      </c>
      <c r="O133" t="str">
        <f t="shared" si="2"/>
        <v>Same</v>
      </c>
    </row>
    <row r="134" spans="1:15" x14ac:dyDescent="0.2">
      <c r="A134" t="s">
        <v>411</v>
      </c>
      <c r="B134" t="s">
        <v>412</v>
      </c>
      <c r="C134" t="s">
        <v>16</v>
      </c>
      <c r="D134" t="s">
        <v>413</v>
      </c>
      <c r="G134">
        <v>-1.6</v>
      </c>
      <c r="H134">
        <v>3.3599999999999998E-2</v>
      </c>
      <c r="I134">
        <v>3124.4585623503799</v>
      </c>
      <c r="J134">
        <v>-0.10873046315465</v>
      </c>
      <c r="K134">
        <v>3.5773166256456497E-2</v>
      </c>
      <c r="L134">
        <v>-3.0394419765688299</v>
      </c>
      <c r="M134">
        <v>2.3701685399131101E-3</v>
      </c>
      <c r="N134">
        <v>9.4650154401660098E-3</v>
      </c>
      <c r="O134" t="str">
        <f t="shared" si="2"/>
        <v>Same</v>
      </c>
    </row>
    <row r="135" spans="1:15" x14ac:dyDescent="0.2">
      <c r="A135" t="s">
        <v>414</v>
      </c>
      <c r="B135" t="s">
        <v>415</v>
      </c>
      <c r="C135" t="s">
        <v>16</v>
      </c>
      <c r="D135" t="s">
        <v>416</v>
      </c>
      <c r="G135">
        <v>2</v>
      </c>
      <c r="H135">
        <v>1.52E-2</v>
      </c>
      <c r="I135">
        <v>2442.5333897027899</v>
      </c>
      <c r="J135">
        <v>0.13586184787917599</v>
      </c>
      <c r="K135">
        <v>3.5526954814912103E-2</v>
      </c>
      <c r="L135">
        <v>3.82419063460372</v>
      </c>
      <c r="M135">
        <v>1.3120237248673901E-4</v>
      </c>
      <c r="N135">
        <v>7.87955770559957E-4</v>
      </c>
      <c r="O135" t="str">
        <f t="shared" si="2"/>
        <v>Same</v>
      </c>
    </row>
    <row r="136" spans="1:15" x14ac:dyDescent="0.2">
      <c r="A136" t="s">
        <v>417</v>
      </c>
      <c r="B136" t="s">
        <v>418</v>
      </c>
      <c r="C136" t="s">
        <v>16</v>
      </c>
      <c r="D136" t="s">
        <v>419</v>
      </c>
      <c r="E136">
        <v>1.5</v>
      </c>
      <c r="F136">
        <v>1.9900000000000001E-2</v>
      </c>
      <c r="I136">
        <v>459.88450052540099</v>
      </c>
      <c r="J136">
        <v>0.17194106704355899</v>
      </c>
      <c r="K136">
        <v>6.4538308166450301E-2</v>
      </c>
      <c r="L136">
        <v>2.6641706596972998</v>
      </c>
      <c r="M136">
        <v>7.7178397445023502E-3</v>
      </c>
      <c r="N136">
        <v>2.54005054073142E-2</v>
      </c>
      <c r="O136" t="str">
        <f t="shared" si="2"/>
        <v>Same</v>
      </c>
    </row>
    <row r="137" spans="1:15" x14ac:dyDescent="0.2">
      <c r="A137" t="s">
        <v>420</v>
      </c>
      <c r="B137" t="s">
        <v>421</v>
      </c>
      <c r="C137" t="s">
        <v>16</v>
      </c>
      <c r="D137" t="s">
        <v>422</v>
      </c>
      <c r="E137">
        <v>1.7</v>
      </c>
      <c r="F137">
        <v>3.6299999999999999E-2</v>
      </c>
      <c r="I137">
        <v>35.517615248099801</v>
      </c>
      <c r="J137">
        <v>0.69964799763988605</v>
      </c>
      <c r="K137">
        <v>0.22530051168939</v>
      </c>
      <c r="L137">
        <v>3.10539906187365</v>
      </c>
      <c r="M137">
        <v>1.9002246439399301E-3</v>
      </c>
      <c r="N137">
        <v>7.8599955883257595E-3</v>
      </c>
      <c r="O137" t="str">
        <f t="shared" si="2"/>
        <v>Same</v>
      </c>
    </row>
    <row r="138" spans="1:15" x14ac:dyDescent="0.2">
      <c r="A138" t="s">
        <v>423</v>
      </c>
      <c r="B138" t="s">
        <v>424</v>
      </c>
      <c r="C138" t="s">
        <v>16</v>
      </c>
      <c r="D138" t="s">
        <v>425</v>
      </c>
      <c r="G138">
        <v>1.8</v>
      </c>
      <c r="H138">
        <v>2.2499999999999999E-2</v>
      </c>
      <c r="I138">
        <v>7756.0512195532401</v>
      </c>
      <c r="J138">
        <v>-0.45521521294336598</v>
      </c>
      <c r="K138">
        <v>3.0298237603194399E-2</v>
      </c>
      <c r="L138">
        <v>-15.0244782850133</v>
      </c>
      <c r="M138">
        <v>5.0759404232657598E-51</v>
      </c>
      <c r="N138">
        <v>6.2234934158794604E-48</v>
      </c>
      <c r="O138" t="str">
        <f t="shared" si="2"/>
        <v>Opposite</v>
      </c>
    </row>
    <row r="139" spans="1:15" x14ac:dyDescent="0.2">
      <c r="A139" t="s">
        <v>426</v>
      </c>
      <c r="B139" t="s">
        <v>427</v>
      </c>
      <c r="C139" t="s">
        <v>16</v>
      </c>
      <c r="D139" t="s">
        <v>428</v>
      </c>
      <c r="G139">
        <v>1.4</v>
      </c>
      <c r="H139">
        <v>7.7799999999999996E-3</v>
      </c>
      <c r="I139">
        <v>11922.0347971909</v>
      </c>
      <c r="J139">
        <v>0.139091289659455</v>
      </c>
      <c r="K139">
        <v>3.7037328565373097E-2</v>
      </c>
      <c r="L139">
        <v>3.7554352607788899</v>
      </c>
      <c r="M139">
        <v>1.73040487491068E-4</v>
      </c>
      <c r="N139">
        <v>1.0010174205642901E-3</v>
      </c>
      <c r="O139" t="str">
        <f t="shared" si="2"/>
        <v>Same</v>
      </c>
    </row>
    <row r="140" spans="1:15" x14ac:dyDescent="0.2">
      <c r="A140" t="s">
        <v>429</v>
      </c>
      <c r="B140" t="s">
        <v>430</v>
      </c>
      <c r="C140" t="s">
        <v>16</v>
      </c>
      <c r="D140" t="s">
        <v>431</v>
      </c>
      <c r="E140">
        <v>1.5</v>
      </c>
      <c r="F140">
        <v>3.8699999999999998E-2</v>
      </c>
      <c r="I140">
        <v>10501.8399935568</v>
      </c>
      <c r="J140">
        <v>0.14151953031039299</v>
      </c>
      <c r="K140">
        <v>3.3762771551939401E-2</v>
      </c>
      <c r="L140">
        <v>4.1915851041045</v>
      </c>
      <c r="M140">
        <v>2.7701223825962499E-5</v>
      </c>
      <c r="N140">
        <v>2.04601393216875E-4</v>
      </c>
      <c r="O140" t="str">
        <f t="shared" si="2"/>
        <v>Same</v>
      </c>
    </row>
    <row r="141" spans="1:15" x14ac:dyDescent="0.2">
      <c r="A141" t="s">
        <v>432</v>
      </c>
      <c r="B141" t="s">
        <v>433</v>
      </c>
      <c r="C141" t="s">
        <v>16</v>
      </c>
      <c r="D141" t="s">
        <v>434</v>
      </c>
      <c r="E141">
        <v>-1.4</v>
      </c>
      <c r="F141">
        <v>6.6699999999999997E-3</v>
      </c>
      <c r="G141">
        <v>-1.4</v>
      </c>
      <c r="H141">
        <v>2.64E-2</v>
      </c>
      <c r="I141">
        <v>5081.5193121686598</v>
      </c>
      <c r="J141">
        <v>-0.25688792171380598</v>
      </c>
      <c r="K141">
        <v>2.9453748522357E-2</v>
      </c>
      <c r="L141">
        <v>-8.7217394933216994</v>
      </c>
      <c r="M141">
        <v>2.7396004828053901E-18</v>
      </c>
      <c r="N141">
        <v>2.2393072869453902E-16</v>
      </c>
      <c r="O141" t="str">
        <f t="shared" si="2"/>
        <v>Same</v>
      </c>
    </row>
    <row r="142" spans="1:15" x14ac:dyDescent="0.2">
      <c r="A142" t="s">
        <v>435</v>
      </c>
      <c r="B142" t="s">
        <v>436</v>
      </c>
      <c r="C142" t="s">
        <v>16</v>
      </c>
      <c r="D142" t="s">
        <v>437</v>
      </c>
      <c r="G142">
        <v>-1.5</v>
      </c>
      <c r="H142">
        <v>1.7299999999999999E-2</v>
      </c>
      <c r="I142">
        <v>2051.6433490085401</v>
      </c>
      <c r="J142">
        <v>0.15421795128503199</v>
      </c>
      <c r="K142">
        <v>5.4345529016429799E-2</v>
      </c>
      <c r="L142">
        <v>2.8377302434282701</v>
      </c>
      <c r="M142">
        <v>4.5435564096426599E-3</v>
      </c>
      <c r="N142">
        <v>1.63660442063942E-2</v>
      </c>
      <c r="O142" t="str">
        <f t="shared" si="2"/>
        <v>Opposite</v>
      </c>
    </row>
    <row r="143" spans="1:15" x14ac:dyDescent="0.2">
      <c r="A143" t="s">
        <v>438</v>
      </c>
      <c r="B143" t="s">
        <v>439</v>
      </c>
      <c r="C143" t="s">
        <v>16</v>
      </c>
      <c r="D143" t="s">
        <v>440</v>
      </c>
      <c r="G143">
        <v>-1.4</v>
      </c>
      <c r="H143">
        <v>4.2299999999999997E-2</v>
      </c>
      <c r="I143">
        <v>15025.8890381276</v>
      </c>
      <c r="J143">
        <v>-0.12219220232431199</v>
      </c>
      <c r="K143">
        <v>2.5155218053710598E-2</v>
      </c>
      <c r="L143">
        <v>-4.8575290448053696</v>
      </c>
      <c r="M143">
        <v>1.18859706495806E-6</v>
      </c>
      <c r="N143">
        <v>1.26048227667109E-5</v>
      </c>
      <c r="O143" t="str">
        <f t="shared" si="2"/>
        <v>Same</v>
      </c>
    </row>
    <row r="144" spans="1:15" x14ac:dyDescent="0.2">
      <c r="A144" t="s">
        <v>441</v>
      </c>
      <c r="B144" t="s">
        <v>442</v>
      </c>
      <c r="C144" t="s">
        <v>16</v>
      </c>
      <c r="D144" t="s">
        <v>443</v>
      </c>
      <c r="E144">
        <v>-1.3</v>
      </c>
      <c r="F144">
        <v>3.6600000000000001E-2</v>
      </c>
      <c r="I144">
        <v>8574.3278133624208</v>
      </c>
      <c r="J144">
        <v>-0.119808464828766</v>
      </c>
      <c r="K144">
        <v>3.2005830831396402E-2</v>
      </c>
      <c r="L144">
        <v>-3.7433324402639299</v>
      </c>
      <c r="M144">
        <v>1.8159571513697199E-4</v>
      </c>
      <c r="N144">
        <v>1.0441753620375901E-3</v>
      </c>
      <c r="O144" t="str">
        <f t="shared" si="2"/>
        <v>Same</v>
      </c>
    </row>
    <row r="145" spans="1:15" x14ac:dyDescent="0.2">
      <c r="A145" t="s">
        <v>444</v>
      </c>
      <c r="B145" t="s">
        <v>445</v>
      </c>
      <c r="C145" t="s">
        <v>16</v>
      </c>
      <c r="D145" t="s">
        <v>446</v>
      </c>
      <c r="E145">
        <v>4.0999999999999996</v>
      </c>
      <c r="F145">
        <v>8.0500000000000002E-7</v>
      </c>
      <c r="G145">
        <v>6</v>
      </c>
      <c r="H145">
        <v>2.55E-10</v>
      </c>
      <c r="I145">
        <v>8319.9280048114997</v>
      </c>
      <c r="J145">
        <v>0.36257707909455</v>
      </c>
      <c r="K145">
        <v>2.51033407876931E-2</v>
      </c>
      <c r="L145">
        <v>14.4433795549755</v>
      </c>
      <c r="M145">
        <v>2.7597163779314899E-47</v>
      </c>
      <c r="N145">
        <v>2.5874776086970599E-44</v>
      </c>
      <c r="O145" t="str">
        <f t="shared" si="2"/>
        <v>Same</v>
      </c>
    </row>
    <row r="146" spans="1:15" x14ac:dyDescent="0.2">
      <c r="A146" t="s">
        <v>447</v>
      </c>
      <c r="B146" t="s">
        <v>448</v>
      </c>
      <c r="C146" t="s">
        <v>16</v>
      </c>
      <c r="D146" t="s">
        <v>449</v>
      </c>
      <c r="E146">
        <v>1.6</v>
      </c>
      <c r="F146">
        <v>4.5600000000000002E-2</v>
      </c>
      <c r="I146">
        <v>4209.0189385163203</v>
      </c>
      <c r="J146">
        <v>0.101272045152615</v>
      </c>
      <c r="K146">
        <v>2.76973324270832E-2</v>
      </c>
      <c r="L146">
        <v>3.6563826288768801</v>
      </c>
      <c r="M146">
        <v>2.5579945217220302E-4</v>
      </c>
      <c r="N146">
        <v>1.4049577767652501E-3</v>
      </c>
      <c r="O146" t="str">
        <f t="shared" si="2"/>
        <v>Same</v>
      </c>
    </row>
    <row r="147" spans="1:15" x14ac:dyDescent="0.2">
      <c r="A147" t="s">
        <v>450</v>
      </c>
      <c r="B147" t="s">
        <v>451</v>
      </c>
      <c r="C147" t="s">
        <v>16</v>
      </c>
      <c r="D147" t="s">
        <v>452</v>
      </c>
      <c r="E147">
        <v>-1.5</v>
      </c>
      <c r="F147">
        <v>2.64E-2</v>
      </c>
      <c r="I147">
        <v>3909.5194924514599</v>
      </c>
      <c r="J147">
        <v>-0.20952015417219699</v>
      </c>
      <c r="K147">
        <v>3.0030779859916399E-2</v>
      </c>
      <c r="L147">
        <v>-6.9768469267045097</v>
      </c>
      <c r="M147">
        <v>3.0187830497389998E-12</v>
      </c>
      <c r="N147">
        <v>9.7599154218640697E-11</v>
      </c>
      <c r="O147" t="str">
        <f t="shared" si="2"/>
        <v>Same</v>
      </c>
    </row>
    <row r="148" spans="1:15" x14ac:dyDescent="0.2">
      <c r="A148" t="s">
        <v>453</v>
      </c>
      <c r="B148" t="s">
        <v>454</v>
      </c>
      <c r="C148" t="s">
        <v>16</v>
      </c>
      <c r="D148" t="s">
        <v>455</v>
      </c>
      <c r="E148">
        <v>1.5</v>
      </c>
      <c r="F148">
        <v>8.7299999999999999E-3</v>
      </c>
      <c r="G148">
        <v>1.7</v>
      </c>
      <c r="H148">
        <v>2.6100000000000001E-5</v>
      </c>
      <c r="I148">
        <v>22298.689463836301</v>
      </c>
      <c r="J148">
        <v>0.11194329024782899</v>
      </c>
      <c r="K148">
        <v>1.83125607081128E-2</v>
      </c>
      <c r="L148">
        <v>6.1129239122869503</v>
      </c>
      <c r="M148">
        <v>9.7822018775283294E-10</v>
      </c>
      <c r="N148">
        <v>2.1213403500125699E-8</v>
      </c>
      <c r="O148" t="str">
        <f t="shared" si="2"/>
        <v>Same</v>
      </c>
    </row>
    <row r="149" spans="1:15" x14ac:dyDescent="0.2">
      <c r="A149" t="s">
        <v>456</v>
      </c>
      <c r="B149" t="s">
        <v>457</v>
      </c>
      <c r="C149" t="s">
        <v>16</v>
      </c>
      <c r="D149" t="s">
        <v>458</v>
      </c>
      <c r="E149">
        <v>-1.3</v>
      </c>
      <c r="F149">
        <v>3.6600000000000001E-2</v>
      </c>
      <c r="G149">
        <v>-1.4</v>
      </c>
      <c r="H149">
        <v>4.6299999999999996E-3</v>
      </c>
      <c r="I149">
        <v>7129.2104011144802</v>
      </c>
      <c r="J149">
        <v>-9.4914202475282997E-2</v>
      </c>
      <c r="K149">
        <v>2.6576563153142899E-2</v>
      </c>
      <c r="L149">
        <v>-3.5713497613801999</v>
      </c>
      <c r="M149">
        <v>3.5514624871685601E-4</v>
      </c>
      <c r="N149">
        <v>1.85961762756175E-3</v>
      </c>
      <c r="O149" t="str">
        <f t="shared" si="2"/>
        <v>Same</v>
      </c>
    </row>
    <row r="150" spans="1:15" x14ac:dyDescent="0.2">
      <c r="A150" t="s">
        <v>456</v>
      </c>
      <c r="B150" t="s">
        <v>457</v>
      </c>
      <c r="C150" t="s">
        <v>16</v>
      </c>
      <c r="D150" t="s">
        <v>458</v>
      </c>
      <c r="G150">
        <v>-1.7</v>
      </c>
      <c r="H150">
        <v>9.1900000000000003E-3</v>
      </c>
      <c r="I150">
        <v>7129.2104011144802</v>
      </c>
      <c r="J150">
        <v>-9.4914202475282997E-2</v>
      </c>
      <c r="K150">
        <v>2.6576563153142899E-2</v>
      </c>
      <c r="L150">
        <v>-3.5713497613801999</v>
      </c>
      <c r="M150">
        <v>3.5514624871685601E-4</v>
      </c>
      <c r="N150">
        <v>1.85961762756175E-3</v>
      </c>
      <c r="O150" t="str">
        <f t="shared" si="2"/>
        <v>Same</v>
      </c>
    </row>
    <row r="151" spans="1:15" x14ac:dyDescent="0.2">
      <c r="A151" t="s">
        <v>459</v>
      </c>
      <c r="B151" t="s">
        <v>460</v>
      </c>
      <c r="C151" t="s">
        <v>16</v>
      </c>
      <c r="D151" t="s">
        <v>461</v>
      </c>
      <c r="G151">
        <v>-2</v>
      </c>
      <c r="H151">
        <v>1.01E-2</v>
      </c>
      <c r="I151">
        <v>4213.00150386517</v>
      </c>
      <c r="J151">
        <v>-0.13174902350104001</v>
      </c>
      <c r="K151">
        <v>4.59522243711444E-2</v>
      </c>
      <c r="L151">
        <v>-2.86708696486457</v>
      </c>
      <c r="M151">
        <v>4.1426915893066404E-3</v>
      </c>
      <c r="N151">
        <v>1.5099556652631701E-2</v>
      </c>
      <c r="O151" t="str">
        <f t="shared" si="2"/>
        <v>Same</v>
      </c>
    </row>
    <row r="152" spans="1:15" x14ac:dyDescent="0.2">
      <c r="A152" t="s">
        <v>462</v>
      </c>
      <c r="B152" t="s">
        <v>463</v>
      </c>
      <c r="C152" t="s">
        <v>16</v>
      </c>
      <c r="D152" t="s">
        <v>464</v>
      </c>
      <c r="G152">
        <v>-1.5</v>
      </c>
      <c r="H152">
        <v>7.8899999999999994E-3</v>
      </c>
      <c r="I152">
        <v>4837.3868166782804</v>
      </c>
      <c r="J152">
        <v>-0.14126218016873299</v>
      </c>
      <c r="K152">
        <v>2.4458303798362099E-2</v>
      </c>
      <c r="L152">
        <v>-5.7756327394295202</v>
      </c>
      <c r="M152">
        <v>7.6664432477140703E-9</v>
      </c>
      <c r="N152">
        <v>1.3428070211572999E-7</v>
      </c>
      <c r="O152" t="str">
        <f t="shared" si="2"/>
        <v>Same</v>
      </c>
    </row>
    <row r="153" spans="1:15" x14ac:dyDescent="0.2">
      <c r="A153" t="s">
        <v>465</v>
      </c>
      <c r="B153" t="s">
        <v>466</v>
      </c>
      <c r="C153" t="s">
        <v>16</v>
      </c>
      <c r="D153" t="s">
        <v>467</v>
      </c>
      <c r="E153">
        <v>2.1</v>
      </c>
      <c r="F153">
        <v>1.5699999999999999E-2</v>
      </c>
      <c r="G153">
        <v>2.6</v>
      </c>
      <c r="H153">
        <v>1.22E-4</v>
      </c>
      <c r="I153">
        <v>658.24765407076598</v>
      </c>
      <c r="J153">
        <v>0.592183686260777</v>
      </c>
      <c r="K153">
        <v>5.9544155886751597E-2</v>
      </c>
      <c r="L153">
        <v>9.9452864423347496</v>
      </c>
      <c r="M153">
        <v>2.64412229670779E-23</v>
      </c>
      <c r="N153">
        <v>3.5418177072931601E-21</v>
      </c>
      <c r="O153" t="str">
        <f t="shared" si="2"/>
        <v>Same</v>
      </c>
    </row>
    <row r="154" spans="1:15" x14ac:dyDescent="0.2">
      <c r="A154" t="s">
        <v>468</v>
      </c>
      <c r="B154" t="s">
        <v>469</v>
      </c>
      <c r="C154" t="s">
        <v>16</v>
      </c>
      <c r="D154" t="s">
        <v>470</v>
      </c>
      <c r="E154">
        <v>1.5</v>
      </c>
      <c r="F154">
        <v>1.6799999999999999E-2</v>
      </c>
      <c r="I154">
        <v>2831.7998747493202</v>
      </c>
      <c r="J154">
        <v>0.29348074748061498</v>
      </c>
      <c r="K154">
        <v>2.8301406866560901E-2</v>
      </c>
      <c r="L154">
        <v>10.369828922793699</v>
      </c>
      <c r="M154">
        <v>3.4013314295513101E-25</v>
      </c>
      <c r="N154">
        <v>6.0237579617353595E-23</v>
      </c>
      <c r="O154" t="str">
        <f t="shared" si="2"/>
        <v>Same</v>
      </c>
    </row>
    <row r="155" spans="1:15" x14ac:dyDescent="0.2">
      <c r="A155" t="s">
        <v>471</v>
      </c>
      <c r="B155" t="s">
        <v>472</v>
      </c>
      <c r="C155" t="s">
        <v>16</v>
      </c>
      <c r="D155" t="s">
        <v>473</v>
      </c>
      <c r="E155">
        <v>1.4</v>
      </c>
      <c r="F155">
        <v>1.18E-2</v>
      </c>
      <c r="I155">
        <v>2297.9418405313099</v>
      </c>
      <c r="J155">
        <v>0.16748666136460599</v>
      </c>
      <c r="K155">
        <v>4.5851254897199302E-2</v>
      </c>
      <c r="L155">
        <v>3.6528261165396398</v>
      </c>
      <c r="M155">
        <v>2.5936987583574699E-4</v>
      </c>
      <c r="N155">
        <v>1.4191886203041501E-3</v>
      </c>
      <c r="O155" t="str">
        <f t="shared" si="2"/>
        <v>Same</v>
      </c>
    </row>
    <row r="156" spans="1:15" x14ac:dyDescent="0.2">
      <c r="A156" t="s">
        <v>474</v>
      </c>
      <c r="B156" t="s">
        <v>475</v>
      </c>
      <c r="C156" t="s">
        <v>16</v>
      </c>
      <c r="D156" t="s">
        <v>476</v>
      </c>
      <c r="E156">
        <v>1.7</v>
      </c>
      <c r="F156">
        <v>5.6099999999999998E-4</v>
      </c>
      <c r="I156">
        <v>838.77162690443004</v>
      </c>
      <c r="J156">
        <v>0.21674911253394599</v>
      </c>
      <c r="K156">
        <v>5.4406808120650102E-2</v>
      </c>
      <c r="L156">
        <v>3.98386010907481</v>
      </c>
      <c r="M156">
        <v>6.7804796273900905E-5</v>
      </c>
      <c r="N156">
        <v>4.4695643002882801E-4</v>
      </c>
      <c r="O156" t="str">
        <f t="shared" si="2"/>
        <v>Same</v>
      </c>
    </row>
    <row r="157" spans="1:15" x14ac:dyDescent="0.2">
      <c r="A157" t="s">
        <v>477</v>
      </c>
      <c r="B157" t="s">
        <v>478</v>
      </c>
      <c r="C157" t="s">
        <v>16</v>
      </c>
      <c r="D157" t="s">
        <v>479</v>
      </c>
      <c r="E157">
        <v>1.6</v>
      </c>
      <c r="F157">
        <v>6.7400000000000003E-3</v>
      </c>
      <c r="G157">
        <v>1.5</v>
      </c>
      <c r="H157">
        <v>5.8799999999999998E-3</v>
      </c>
      <c r="I157">
        <v>2624.8743638343299</v>
      </c>
      <c r="J157">
        <v>0.115078099665746</v>
      </c>
      <c r="K157">
        <v>2.80371598481154E-2</v>
      </c>
      <c r="L157">
        <v>4.1044849153464096</v>
      </c>
      <c r="M157">
        <v>4.0521670953589597E-5</v>
      </c>
      <c r="N157">
        <v>2.8377632395837598E-4</v>
      </c>
      <c r="O157" t="str">
        <f t="shared" si="2"/>
        <v>Same</v>
      </c>
    </row>
    <row r="158" spans="1:15" x14ac:dyDescent="0.2">
      <c r="A158" t="s">
        <v>480</v>
      </c>
      <c r="B158" t="s">
        <v>481</v>
      </c>
      <c r="C158" t="s">
        <v>16</v>
      </c>
      <c r="D158" t="s">
        <v>482</v>
      </c>
      <c r="G158">
        <v>1.4</v>
      </c>
      <c r="H158">
        <v>4.7800000000000002E-2</v>
      </c>
      <c r="I158">
        <v>3044.2959793764799</v>
      </c>
      <c r="J158">
        <v>0.175977663609031</v>
      </c>
      <c r="K158">
        <v>2.7392048833882701E-2</v>
      </c>
      <c r="L158">
        <v>6.4244067567284402</v>
      </c>
      <c r="M158">
        <v>1.32384777877087E-10</v>
      </c>
      <c r="N158">
        <v>3.3177373814196401E-9</v>
      </c>
      <c r="O158" t="str">
        <f t="shared" si="2"/>
        <v>Same</v>
      </c>
    </row>
    <row r="159" spans="1:15" x14ac:dyDescent="0.2">
      <c r="A159" t="s">
        <v>483</v>
      </c>
      <c r="B159" t="s">
        <v>484</v>
      </c>
      <c r="C159" t="s">
        <v>16</v>
      </c>
      <c r="D159" t="s">
        <v>485</v>
      </c>
      <c r="G159">
        <v>1.6</v>
      </c>
      <c r="H159">
        <v>5.1200000000000004E-3</v>
      </c>
      <c r="I159">
        <v>173.94820830616499</v>
      </c>
      <c r="J159">
        <v>0.21986358034450801</v>
      </c>
      <c r="K159">
        <v>9.1438250822992798E-2</v>
      </c>
      <c r="L159">
        <v>2.4045033491522401</v>
      </c>
      <c r="M159">
        <v>1.6194457825924598E-2</v>
      </c>
      <c r="N159">
        <v>4.6959502112543697E-2</v>
      </c>
      <c r="O159" t="str">
        <f t="shared" si="2"/>
        <v>Same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4"/>
  <sheetViews>
    <sheetView tabSelected="1" workbookViewId="0">
      <pane ySplit="1" topLeftCell="A2" activePane="bottomLeft" state="frozen"/>
      <selection pane="bottomLeft" activeCell="P3" sqref="P3"/>
    </sheetView>
  </sheetViews>
  <sheetFormatPr baseColWidth="10" defaultRowHeight="15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86</v>
      </c>
      <c r="J1" t="s">
        <v>487</v>
      </c>
      <c r="K1" t="s">
        <v>488</v>
      </c>
      <c r="L1" t="s">
        <v>489</v>
      </c>
      <c r="M1" t="s">
        <v>490</v>
      </c>
      <c r="N1" t="s">
        <v>491</v>
      </c>
      <c r="O1" t="s">
        <v>516</v>
      </c>
      <c r="P1" t="s">
        <v>517</v>
      </c>
      <c r="Q1" t="s">
        <v>518</v>
      </c>
    </row>
    <row r="2" spans="1:17" x14ac:dyDescent="0.2">
      <c r="A2" t="s">
        <v>14</v>
      </c>
      <c r="B2" t="s">
        <v>15</v>
      </c>
      <c r="C2" t="s">
        <v>16</v>
      </c>
      <c r="D2" t="s">
        <v>17</v>
      </c>
      <c r="G2">
        <v>-1.4</v>
      </c>
      <c r="H2">
        <v>2.1299999999999999E-3</v>
      </c>
      <c r="I2">
        <v>2573.0209327744001</v>
      </c>
      <c r="J2">
        <v>-0.164507390640275</v>
      </c>
      <c r="K2">
        <v>4.6177863027153099E-2</v>
      </c>
      <c r="L2">
        <v>-3.56247300884284</v>
      </c>
      <c r="M2">
        <v>3.67377689922379E-4</v>
      </c>
      <c r="N2">
        <v>3.3418165636019499E-3</v>
      </c>
      <c r="O2" t="str">
        <f>IF(ISBLANK(E2),IF(G2*J2 &gt;0,"Same","Opposite"),IF(E2 *J2 &gt; 0, "Same", "Opposite"))</f>
        <v>Same</v>
      </c>
      <c r="P2">
        <f>COUNTIF(O2:O114, "Same")</f>
        <v>104</v>
      </c>
      <c r="Q2">
        <f>COUNTIF(O2:O114, "Opposite")</f>
        <v>9</v>
      </c>
    </row>
    <row r="3" spans="1:17" x14ac:dyDescent="0.2">
      <c r="A3" t="s">
        <v>21</v>
      </c>
      <c r="B3" t="s">
        <v>22</v>
      </c>
      <c r="C3" t="s">
        <v>16</v>
      </c>
      <c r="D3" t="s">
        <v>23</v>
      </c>
      <c r="E3">
        <v>-1.9</v>
      </c>
      <c r="F3">
        <v>6.5100000000000002E-3</v>
      </c>
      <c r="G3">
        <v>-2.1</v>
      </c>
      <c r="H3">
        <v>3.8499999999999998E-4</v>
      </c>
      <c r="I3">
        <v>2333.8577436732098</v>
      </c>
      <c r="J3">
        <v>-0.204753334456415</v>
      </c>
      <c r="K3">
        <v>4.7880275041378102E-2</v>
      </c>
      <c r="L3">
        <v>-4.2763608663372796</v>
      </c>
      <c r="M3">
        <v>1.8997319239091201E-5</v>
      </c>
      <c r="N3">
        <v>2.75934091271531E-4</v>
      </c>
      <c r="O3" t="str">
        <f t="shared" ref="O3:O66" si="0">IF(ISBLANK(E3),IF(G3*J3 &gt;0,"Same","Opposite"),IF(E3 *J3 &gt; 0, "Same", "Opposite"))</f>
        <v>Same</v>
      </c>
    </row>
    <row r="4" spans="1:17" x14ac:dyDescent="0.2">
      <c r="A4" t="s">
        <v>24</v>
      </c>
      <c r="B4" t="s">
        <v>25</v>
      </c>
      <c r="C4" t="s">
        <v>16</v>
      </c>
      <c r="D4" t="s">
        <v>26</v>
      </c>
      <c r="G4">
        <v>-1.6</v>
      </c>
      <c r="H4">
        <v>4.3499999999999997E-2</v>
      </c>
      <c r="I4">
        <v>974.97432140428896</v>
      </c>
      <c r="J4">
        <v>-0.214455002792313</v>
      </c>
      <c r="K4">
        <v>7.0780154002027806E-2</v>
      </c>
      <c r="L4">
        <v>-3.0298747695034498</v>
      </c>
      <c r="M4">
        <v>2.4465515915073001E-3</v>
      </c>
      <c r="N4">
        <v>1.5124333502995699E-2</v>
      </c>
      <c r="O4" t="str">
        <f t="shared" si="0"/>
        <v>Same</v>
      </c>
    </row>
    <row r="5" spans="1:17" x14ac:dyDescent="0.2">
      <c r="A5" t="s">
        <v>30</v>
      </c>
      <c r="B5" t="s">
        <v>31</v>
      </c>
      <c r="C5" t="s">
        <v>16</v>
      </c>
      <c r="D5" t="s">
        <v>32</v>
      </c>
      <c r="G5">
        <v>-1.4</v>
      </c>
      <c r="H5">
        <v>2.4899999999999999E-2</v>
      </c>
      <c r="I5">
        <v>8642.1688721826504</v>
      </c>
      <c r="J5">
        <v>-0.192196745876936</v>
      </c>
      <c r="K5">
        <v>3.2113757062531299E-2</v>
      </c>
      <c r="L5">
        <v>-5.9848726358206701</v>
      </c>
      <c r="M5">
        <v>2.16559252315022E-9</v>
      </c>
      <c r="N5">
        <v>9.4463010931929405E-8</v>
      </c>
      <c r="O5" t="str">
        <f t="shared" si="0"/>
        <v>Same</v>
      </c>
    </row>
    <row r="6" spans="1:17" x14ac:dyDescent="0.2">
      <c r="A6" t="s">
        <v>33</v>
      </c>
      <c r="B6" t="s">
        <v>34</v>
      </c>
      <c r="C6" t="s">
        <v>16</v>
      </c>
      <c r="D6" t="s">
        <v>35</v>
      </c>
      <c r="E6">
        <v>2</v>
      </c>
      <c r="F6">
        <v>1.6E-2</v>
      </c>
      <c r="G6">
        <v>2.1</v>
      </c>
      <c r="H6">
        <v>3.2299999999999998E-3</v>
      </c>
      <c r="I6">
        <v>1030.8318471318601</v>
      </c>
      <c r="J6">
        <v>0.185768202375831</v>
      </c>
      <c r="K6">
        <v>7.11218927320693E-2</v>
      </c>
      <c r="L6">
        <v>2.61196932814567</v>
      </c>
      <c r="M6">
        <v>9.0022330219814706E-3</v>
      </c>
      <c r="N6">
        <v>4.2171049439205299E-2</v>
      </c>
      <c r="O6" t="str">
        <f t="shared" si="0"/>
        <v>Same</v>
      </c>
    </row>
    <row r="7" spans="1:17" x14ac:dyDescent="0.2">
      <c r="A7" t="s">
        <v>39</v>
      </c>
      <c r="B7" t="s">
        <v>40</v>
      </c>
      <c r="C7" t="s">
        <v>16</v>
      </c>
      <c r="D7" t="s">
        <v>41</v>
      </c>
      <c r="E7">
        <v>3</v>
      </c>
      <c r="F7">
        <v>1.6400000000000001E-8</v>
      </c>
      <c r="G7">
        <v>2.8</v>
      </c>
      <c r="H7">
        <v>9.5099999999999998E-8</v>
      </c>
      <c r="I7">
        <v>4273.3043195208102</v>
      </c>
      <c r="J7">
        <v>0.52199561743107903</v>
      </c>
      <c r="K7">
        <v>3.77909644956059E-2</v>
      </c>
      <c r="L7">
        <v>13.812709582783301</v>
      </c>
      <c r="M7">
        <v>2.1364191054832801E-43</v>
      </c>
      <c r="N7">
        <v>2.3010877165366902E-40</v>
      </c>
      <c r="O7" t="str">
        <f t="shared" si="0"/>
        <v>Same</v>
      </c>
    </row>
    <row r="8" spans="1:17" x14ac:dyDescent="0.2">
      <c r="A8" t="s">
        <v>492</v>
      </c>
      <c r="B8" t="s">
        <v>493</v>
      </c>
      <c r="C8" t="s">
        <v>16</v>
      </c>
      <c r="D8" t="s">
        <v>494</v>
      </c>
      <c r="E8">
        <v>1.4</v>
      </c>
      <c r="F8">
        <v>8.4100000000000008E-3</v>
      </c>
      <c r="I8">
        <v>7585.3959451201599</v>
      </c>
      <c r="J8">
        <v>0.106967268848879</v>
      </c>
      <c r="K8">
        <v>2.8387005917833798E-2</v>
      </c>
      <c r="L8">
        <v>3.7681772131409601</v>
      </c>
      <c r="M8">
        <v>1.6444394838148899E-4</v>
      </c>
      <c r="N8">
        <v>1.7260451013775199E-3</v>
      </c>
      <c r="O8" t="str">
        <f t="shared" si="0"/>
        <v>Same</v>
      </c>
    </row>
    <row r="9" spans="1:17" x14ac:dyDescent="0.2">
      <c r="A9" t="s">
        <v>45</v>
      </c>
      <c r="B9" t="s">
        <v>46</v>
      </c>
      <c r="C9" t="s">
        <v>16</v>
      </c>
      <c r="D9" t="s">
        <v>47</v>
      </c>
      <c r="G9">
        <v>-1.4</v>
      </c>
      <c r="H9">
        <v>3.5900000000000001E-2</v>
      </c>
      <c r="I9">
        <v>3034.3651169482</v>
      </c>
      <c r="J9">
        <v>-0.137148368373881</v>
      </c>
      <c r="K9">
        <v>4.22754557919887E-2</v>
      </c>
      <c r="L9">
        <v>-3.2441606081955201</v>
      </c>
      <c r="M9">
        <v>1.17797304994693E-3</v>
      </c>
      <c r="N9">
        <v>8.4253312801945597E-3</v>
      </c>
      <c r="O9" t="str">
        <f t="shared" si="0"/>
        <v>Same</v>
      </c>
    </row>
    <row r="10" spans="1:17" x14ac:dyDescent="0.2">
      <c r="A10" t="s">
        <v>48</v>
      </c>
      <c r="B10" t="s">
        <v>49</v>
      </c>
      <c r="C10" t="s">
        <v>16</v>
      </c>
      <c r="D10" t="s">
        <v>50</v>
      </c>
      <c r="E10">
        <v>1.6</v>
      </c>
      <c r="F10">
        <v>1.0000000000000001E-5</v>
      </c>
      <c r="G10">
        <v>1.4</v>
      </c>
      <c r="H10">
        <v>5.8799999999999998E-3</v>
      </c>
      <c r="I10">
        <v>2295.72176811074</v>
      </c>
      <c r="J10">
        <v>0.20708679849572001</v>
      </c>
      <c r="K10">
        <v>4.9706987686451501E-2</v>
      </c>
      <c r="L10">
        <v>4.1661506386588902</v>
      </c>
      <c r="M10">
        <v>3.0978604221828997E-5</v>
      </c>
      <c r="N10">
        <v>4.2235873058816902E-4</v>
      </c>
      <c r="O10" t="str">
        <f t="shared" si="0"/>
        <v>Same</v>
      </c>
    </row>
    <row r="11" spans="1:17" x14ac:dyDescent="0.2">
      <c r="A11" t="s">
        <v>63</v>
      </c>
      <c r="B11" t="s">
        <v>64</v>
      </c>
      <c r="C11" t="s">
        <v>16</v>
      </c>
      <c r="D11" t="s">
        <v>65</v>
      </c>
      <c r="E11">
        <v>2.1</v>
      </c>
      <c r="F11">
        <v>7.0599999999999995E-5</v>
      </c>
      <c r="G11">
        <v>1.9</v>
      </c>
      <c r="H11">
        <v>1.5E-3</v>
      </c>
      <c r="I11">
        <v>19781.534536265801</v>
      </c>
      <c r="J11">
        <v>0.21453842742361701</v>
      </c>
      <c r="K11">
        <v>3.4031517172785998E-2</v>
      </c>
      <c r="L11">
        <v>6.3041099911695202</v>
      </c>
      <c r="M11">
        <v>2.8985460688819901E-10</v>
      </c>
      <c r="N11">
        <v>1.5549977799419799E-8</v>
      </c>
      <c r="O11" t="str">
        <f t="shared" si="0"/>
        <v>Same</v>
      </c>
    </row>
    <row r="12" spans="1:17" x14ac:dyDescent="0.2">
      <c r="A12" t="s">
        <v>69</v>
      </c>
      <c r="B12" t="s">
        <v>70</v>
      </c>
      <c r="C12" t="s">
        <v>16</v>
      </c>
      <c r="D12" t="s">
        <v>71</v>
      </c>
      <c r="E12">
        <v>1.5</v>
      </c>
      <c r="F12">
        <v>1.0500000000000001E-2</v>
      </c>
      <c r="I12">
        <v>7871.3097754458304</v>
      </c>
      <c r="J12">
        <v>0.178971300982666</v>
      </c>
      <c r="K12">
        <v>2.9885864701047898E-2</v>
      </c>
      <c r="L12">
        <v>5.9884933152491602</v>
      </c>
      <c r="M12">
        <v>2.1179384224264601E-9</v>
      </c>
      <c r="N12">
        <v>9.2963554203182499E-8</v>
      </c>
      <c r="O12" t="str">
        <f t="shared" si="0"/>
        <v>Same</v>
      </c>
    </row>
    <row r="13" spans="1:17" x14ac:dyDescent="0.2">
      <c r="A13" t="s">
        <v>78</v>
      </c>
      <c r="B13" t="s">
        <v>79</v>
      </c>
      <c r="C13" t="s">
        <v>16</v>
      </c>
      <c r="D13" t="s">
        <v>80</v>
      </c>
      <c r="E13">
        <v>-1.6</v>
      </c>
      <c r="F13">
        <v>8.7299999999999999E-3</v>
      </c>
      <c r="G13">
        <v>-1.7</v>
      </c>
      <c r="H13">
        <v>4.4000000000000002E-4</v>
      </c>
      <c r="I13">
        <v>202503.84475840599</v>
      </c>
      <c r="J13">
        <v>-0.26825601809710098</v>
      </c>
      <c r="K13">
        <v>2.7893110051686099E-2</v>
      </c>
      <c r="L13">
        <v>-9.6172860466266297</v>
      </c>
      <c r="M13">
        <v>6.7590960025122803E-22</v>
      </c>
      <c r="N13">
        <v>1.8557031809250401E-19</v>
      </c>
      <c r="O13" t="str">
        <f t="shared" si="0"/>
        <v>Same</v>
      </c>
    </row>
    <row r="14" spans="1:17" x14ac:dyDescent="0.2">
      <c r="A14" t="s">
        <v>81</v>
      </c>
      <c r="B14" t="s">
        <v>82</v>
      </c>
      <c r="C14" t="s">
        <v>16</v>
      </c>
      <c r="D14" t="s">
        <v>83</v>
      </c>
      <c r="E14">
        <v>1.3</v>
      </c>
      <c r="F14">
        <v>4.8300000000000003E-2</v>
      </c>
      <c r="I14">
        <v>104305.19448254201</v>
      </c>
      <c r="J14">
        <v>0.15010686997043099</v>
      </c>
      <c r="K14">
        <v>1.96207222780432E-2</v>
      </c>
      <c r="L14">
        <v>7.6504252923660303</v>
      </c>
      <c r="M14">
        <v>2.0031568936123101E-14</v>
      </c>
      <c r="N14">
        <v>1.9892342428623801E-12</v>
      </c>
      <c r="O14" t="str">
        <f t="shared" si="0"/>
        <v>Same</v>
      </c>
    </row>
    <row r="15" spans="1:17" x14ac:dyDescent="0.2">
      <c r="A15" t="s">
        <v>87</v>
      </c>
      <c r="B15" t="s">
        <v>88</v>
      </c>
      <c r="C15" t="s">
        <v>16</v>
      </c>
      <c r="D15" t="s">
        <v>89</v>
      </c>
      <c r="E15">
        <v>1.5</v>
      </c>
      <c r="F15">
        <v>2.4899999999999999E-2</v>
      </c>
      <c r="G15">
        <v>1.6</v>
      </c>
      <c r="H15">
        <v>1.5E-3</v>
      </c>
      <c r="I15">
        <v>5502.5266592694097</v>
      </c>
      <c r="J15">
        <v>9.50630463995112E-2</v>
      </c>
      <c r="K15">
        <v>3.2762198651681299E-2</v>
      </c>
      <c r="L15">
        <v>2.90160765491337</v>
      </c>
      <c r="M15">
        <v>3.7125319192115201E-3</v>
      </c>
      <c r="N15">
        <v>2.1105510325943901E-2</v>
      </c>
      <c r="O15" t="str">
        <f t="shared" si="0"/>
        <v>Same</v>
      </c>
    </row>
    <row r="16" spans="1:17" x14ac:dyDescent="0.2">
      <c r="A16" t="s">
        <v>96</v>
      </c>
      <c r="B16" t="s">
        <v>97</v>
      </c>
      <c r="C16" t="s">
        <v>16</v>
      </c>
      <c r="D16" t="s">
        <v>98</v>
      </c>
      <c r="E16">
        <v>1.5</v>
      </c>
      <c r="F16">
        <v>1.78E-2</v>
      </c>
      <c r="I16">
        <v>10271.9898310891</v>
      </c>
      <c r="J16">
        <v>0.11854637918979299</v>
      </c>
      <c r="K16">
        <v>2.5656282824630099E-2</v>
      </c>
      <c r="L16">
        <v>4.6205594161905799</v>
      </c>
      <c r="M16">
        <v>3.8270672026210001E-6</v>
      </c>
      <c r="N16">
        <v>6.7489414321283706E-5</v>
      </c>
      <c r="O16" t="str">
        <f t="shared" si="0"/>
        <v>Same</v>
      </c>
    </row>
    <row r="17" spans="1:15" x14ac:dyDescent="0.2">
      <c r="A17" t="s">
        <v>105</v>
      </c>
      <c r="B17" t="s">
        <v>106</v>
      </c>
      <c r="C17" t="s">
        <v>16</v>
      </c>
      <c r="D17" t="s">
        <v>107</v>
      </c>
      <c r="E17">
        <v>2</v>
      </c>
      <c r="F17">
        <v>1.3100000000000001E-2</v>
      </c>
      <c r="I17">
        <v>5180.4385773622698</v>
      </c>
      <c r="J17">
        <v>0.104645362607103</v>
      </c>
      <c r="K17">
        <v>3.7607533978323199E-2</v>
      </c>
      <c r="L17">
        <v>2.7825637987170402</v>
      </c>
      <c r="M17">
        <v>5.39312607314032E-3</v>
      </c>
      <c r="N17">
        <v>2.8284038155708301E-2</v>
      </c>
      <c r="O17" t="str">
        <f t="shared" si="0"/>
        <v>Same</v>
      </c>
    </row>
    <row r="18" spans="1:15" x14ac:dyDescent="0.2">
      <c r="A18" t="s">
        <v>111</v>
      </c>
      <c r="B18" t="s">
        <v>112</v>
      </c>
      <c r="C18" t="s">
        <v>16</v>
      </c>
      <c r="D18" t="s">
        <v>113</v>
      </c>
      <c r="G18">
        <v>-1.7</v>
      </c>
      <c r="H18">
        <v>1.7299999999999999E-2</v>
      </c>
      <c r="I18">
        <v>981.53648969923302</v>
      </c>
      <c r="J18">
        <v>-0.25161815570134599</v>
      </c>
      <c r="K18">
        <v>7.1246783440522807E-2</v>
      </c>
      <c r="L18">
        <v>-3.5316423219498598</v>
      </c>
      <c r="M18">
        <v>4.1298755523929001E-4</v>
      </c>
      <c r="N18">
        <v>3.67279250832567E-3</v>
      </c>
      <c r="O18" t="str">
        <f t="shared" si="0"/>
        <v>Same</v>
      </c>
    </row>
    <row r="19" spans="1:15" x14ac:dyDescent="0.2">
      <c r="A19" t="s">
        <v>114</v>
      </c>
      <c r="B19" t="s">
        <v>115</v>
      </c>
      <c r="C19" t="s">
        <v>16</v>
      </c>
      <c r="D19" t="s">
        <v>116</v>
      </c>
      <c r="G19">
        <v>-1.2</v>
      </c>
      <c r="H19">
        <v>2.4500000000000001E-2</v>
      </c>
      <c r="I19">
        <v>3553.5198210888998</v>
      </c>
      <c r="J19">
        <v>-0.25987792432247098</v>
      </c>
      <c r="K19">
        <v>3.9981628805759603E-2</v>
      </c>
      <c r="L19">
        <v>-6.4999333965362096</v>
      </c>
      <c r="M19">
        <v>8.0355579719169703E-11</v>
      </c>
      <c r="N19">
        <v>4.8289220052695902E-9</v>
      </c>
      <c r="O19" t="str">
        <f t="shared" si="0"/>
        <v>Same</v>
      </c>
    </row>
    <row r="20" spans="1:15" x14ac:dyDescent="0.2">
      <c r="A20" t="s">
        <v>117</v>
      </c>
      <c r="B20" t="s">
        <v>118</v>
      </c>
      <c r="C20" t="s">
        <v>16</v>
      </c>
      <c r="D20" t="s">
        <v>119</v>
      </c>
      <c r="E20">
        <v>2.1</v>
      </c>
      <c r="F20">
        <v>6.8800000000000003E-4</v>
      </c>
      <c r="I20">
        <v>1457.9757561348499</v>
      </c>
      <c r="J20">
        <v>0.161150028328193</v>
      </c>
      <c r="K20">
        <v>5.8829739434590002E-2</v>
      </c>
      <c r="L20">
        <v>2.7392612967012702</v>
      </c>
      <c r="M20">
        <v>6.1577412054803996E-3</v>
      </c>
      <c r="N20">
        <v>3.13479139690966E-2</v>
      </c>
      <c r="O20" t="str">
        <f t="shared" si="0"/>
        <v>Same</v>
      </c>
    </row>
    <row r="21" spans="1:15" x14ac:dyDescent="0.2">
      <c r="A21" t="s">
        <v>123</v>
      </c>
      <c r="B21" t="s">
        <v>124</v>
      </c>
      <c r="C21" t="s">
        <v>16</v>
      </c>
      <c r="D21" t="s">
        <v>125</v>
      </c>
      <c r="G21">
        <v>-1.6</v>
      </c>
      <c r="H21">
        <v>3.5100000000000001E-3</v>
      </c>
      <c r="I21">
        <v>6544.5095502282402</v>
      </c>
      <c r="J21">
        <v>-0.16163596989992801</v>
      </c>
      <c r="K21">
        <v>3.3472973416511898E-2</v>
      </c>
      <c r="L21">
        <v>-4.8288500662506202</v>
      </c>
      <c r="M21">
        <v>1.37323753080841E-6</v>
      </c>
      <c r="N21">
        <v>2.80292593387454E-5</v>
      </c>
      <c r="O21" t="str">
        <f t="shared" si="0"/>
        <v>Same</v>
      </c>
    </row>
    <row r="22" spans="1:15" x14ac:dyDescent="0.2">
      <c r="A22" t="s">
        <v>126</v>
      </c>
      <c r="B22" t="s">
        <v>127</v>
      </c>
      <c r="C22" t="s">
        <v>16</v>
      </c>
      <c r="D22" t="s">
        <v>128</v>
      </c>
      <c r="E22">
        <v>-1.4</v>
      </c>
      <c r="F22">
        <v>1.3100000000000001E-2</v>
      </c>
      <c r="I22">
        <v>8242.8084334273099</v>
      </c>
      <c r="J22">
        <v>-0.30401080469626701</v>
      </c>
      <c r="K22">
        <v>3.08829689005077E-2</v>
      </c>
      <c r="L22">
        <v>-9.8439630488786793</v>
      </c>
      <c r="M22">
        <v>7.2785903745604301E-23</v>
      </c>
      <c r="N22">
        <v>2.3701121494091901E-20</v>
      </c>
      <c r="O22" t="str">
        <f t="shared" si="0"/>
        <v>Same</v>
      </c>
    </row>
    <row r="23" spans="1:15" x14ac:dyDescent="0.2">
      <c r="A23" t="s">
        <v>129</v>
      </c>
      <c r="B23" t="s">
        <v>130</v>
      </c>
      <c r="C23" t="s">
        <v>16</v>
      </c>
      <c r="D23" t="s">
        <v>131</v>
      </c>
      <c r="G23">
        <v>-1.5</v>
      </c>
      <c r="H23">
        <v>4.1099999999999998E-2</v>
      </c>
      <c r="I23">
        <v>5010.0821490938797</v>
      </c>
      <c r="J23">
        <v>-0.19952904608062</v>
      </c>
      <c r="K23">
        <v>3.5691586690984399E-2</v>
      </c>
      <c r="L23">
        <v>-5.5903663742419401</v>
      </c>
      <c r="M23">
        <v>2.2659100252655499E-8</v>
      </c>
      <c r="N23">
        <v>7.3273145897848205E-7</v>
      </c>
      <c r="O23" t="str">
        <f t="shared" si="0"/>
        <v>Same</v>
      </c>
    </row>
    <row r="24" spans="1:15" x14ac:dyDescent="0.2">
      <c r="A24" t="s">
        <v>132</v>
      </c>
      <c r="B24" t="s">
        <v>133</v>
      </c>
      <c r="C24" t="s">
        <v>16</v>
      </c>
      <c r="D24" t="s">
        <v>134</v>
      </c>
      <c r="E24">
        <v>-1.6</v>
      </c>
      <c r="F24">
        <v>9.1900000000000001E-7</v>
      </c>
      <c r="G24">
        <v>-1.7</v>
      </c>
      <c r="H24">
        <v>6.6699999999999995E-8</v>
      </c>
      <c r="I24">
        <v>1629.3720036356899</v>
      </c>
      <c r="J24">
        <v>-0.252165439827925</v>
      </c>
      <c r="K24">
        <v>5.4777546325490201E-2</v>
      </c>
      <c r="L24">
        <v>-4.6034453301275802</v>
      </c>
      <c r="M24">
        <v>4.15558318643392E-6</v>
      </c>
      <c r="N24">
        <v>7.2551715431979694E-5</v>
      </c>
      <c r="O24" t="str">
        <f t="shared" si="0"/>
        <v>Same</v>
      </c>
    </row>
    <row r="25" spans="1:15" x14ac:dyDescent="0.2">
      <c r="A25" t="s">
        <v>138</v>
      </c>
      <c r="B25" t="s">
        <v>139</v>
      </c>
      <c r="C25" t="s">
        <v>16</v>
      </c>
      <c r="D25" t="s">
        <v>140</v>
      </c>
      <c r="G25">
        <v>-1.4</v>
      </c>
      <c r="H25">
        <v>4.5600000000000002E-2</v>
      </c>
      <c r="I25">
        <v>4480.11753982545</v>
      </c>
      <c r="J25">
        <v>-0.19227773481205099</v>
      </c>
      <c r="K25">
        <v>3.5020182607072098E-2</v>
      </c>
      <c r="L25">
        <v>-5.4904835011688897</v>
      </c>
      <c r="M25">
        <v>4.0083493473952399E-8</v>
      </c>
      <c r="N25">
        <v>1.23623144410194E-6</v>
      </c>
      <c r="O25" t="str">
        <f t="shared" si="0"/>
        <v>Same</v>
      </c>
    </row>
    <row r="26" spans="1:15" x14ac:dyDescent="0.2">
      <c r="A26" t="s">
        <v>144</v>
      </c>
      <c r="B26" t="s">
        <v>145</v>
      </c>
      <c r="C26" t="s">
        <v>16</v>
      </c>
      <c r="D26" t="s">
        <v>146</v>
      </c>
      <c r="G26">
        <v>1.5</v>
      </c>
      <c r="H26">
        <v>2.6700000000000002E-2</v>
      </c>
      <c r="I26">
        <v>5177.4994777886805</v>
      </c>
      <c r="J26">
        <v>9.4078135188334203E-2</v>
      </c>
      <c r="K26">
        <v>3.4789746784344301E-2</v>
      </c>
      <c r="L26">
        <v>2.7041914323639298</v>
      </c>
      <c r="M26">
        <v>6.84708301883205E-3</v>
      </c>
      <c r="N26">
        <v>3.4106316766163797E-2</v>
      </c>
      <c r="O26" t="str">
        <f t="shared" si="0"/>
        <v>Same</v>
      </c>
    </row>
    <row r="27" spans="1:15" x14ac:dyDescent="0.2">
      <c r="A27" t="s">
        <v>150</v>
      </c>
      <c r="B27" t="s">
        <v>151</v>
      </c>
      <c r="C27" t="s">
        <v>16</v>
      </c>
      <c r="D27" t="s">
        <v>152</v>
      </c>
      <c r="G27">
        <v>1.6</v>
      </c>
      <c r="H27">
        <v>9.7999999999999997E-3</v>
      </c>
      <c r="I27">
        <v>2223.8883317742798</v>
      </c>
      <c r="J27">
        <v>0.20985181182875301</v>
      </c>
      <c r="K27">
        <v>4.6465946366286301E-2</v>
      </c>
      <c r="L27">
        <v>4.5162496029783297</v>
      </c>
      <c r="M27">
        <v>6.2944466644427002E-6</v>
      </c>
      <c r="N27">
        <v>1.05804132287547E-4</v>
      </c>
      <c r="O27" t="str">
        <f t="shared" si="0"/>
        <v>Same</v>
      </c>
    </row>
    <row r="28" spans="1:15" x14ac:dyDescent="0.2">
      <c r="A28" t="s">
        <v>156</v>
      </c>
      <c r="B28" t="s">
        <v>157</v>
      </c>
      <c r="C28" t="s">
        <v>16</v>
      </c>
      <c r="D28" t="s">
        <v>158</v>
      </c>
      <c r="E28">
        <v>1.4</v>
      </c>
      <c r="F28">
        <v>4.0099999999999997E-2</v>
      </c>
      <c r="I28">
        <v>4046.2261932285201</v>
      </c>
      <c r="J28">
        <v>0.22239601844998499</v>
      </c>
      <c r="K28">
        <v>3.7332010633109897E-2</v>
      </c>
      <c r="L28">
        <v>5.95724727059683</v>
      </c>
      <c r="M28">
        <v>2.5652196875977E-9</v>
      </c>
      <c r="N28">
        <v>1.0917387861928E-7</v>
      </c>
      <c r="O28" t="str">
        <f t="shared" si="0"/>
        <v>Same</v>
      </c>
    </row>
    <row r="29" spans="1:15" x14ac:dyDescent="0.2">
      <c r="A29" t="s">
        <v>159</v>
      </c>
      <c r="B29" t="s">
        <v>160</v>
      </c>
      <c r="C29" t="s">
        <v>16</v>
      </c>
      <c r="D29" t="s">
        <v>161</v>
      </c>
      <c r="G29">
        <v>1.6</v>
      </c>
      <c r="H29">
        <v>1.15E-2</v>
      </c>
      <c r="I29">
        <v>14026.368235202901</v>
      </c>
      <c r="J29">
        <v>-0.15196992160568301</v>
      </c>
      <c r="K29">
        <v>3.07258662541436E-2</v>
      </c>
      <c r="L29">
        <v>-4.9459930713975897</v>
      </c>
      <c r="M29">
        <v>7.5756653496936399E-7</v>
      </c>
      <c r="N29">
        <v>1.6678375192831802E-5</v>
      </c>
      <c r="O29" t="str">
        <f t="shared" si="0"/>
        <v>Opposite</v>
      </c>
    </row>
    <row r="30" spans="1:15" x14ac:dyDescent="0.2">
      <c r="A30" t="s">
        <v>162</v>
      </c>
      <c r="B30" t="s">
        <v>163</v>
      </c>
      <c r="C30" t="s">
        <v>16</v>
      </c>
      <c r="D30" t="s">
        <v>164</v>
      </c>
      <c r="E30">
        <v>2.2999999999999998</v>
      </c>
      <c r="F30">
        <v>7.0600000000000003E-3</v>
      </c>
      <c r="G30">
        <v>3.3</v>
      </c>
      <c r="H30">
        <v>1.2500000000000001E-5</v>
      </c>
      <c r="I30">
        <v>280.94846534902098</v>
      </c>
      <c r="J30">
        <v>-0.45560402622930302</v>
      </c>
      <c r="K30">
        <v>0.13529025994260599</v>
      </c>
      <c r="L30">
        <v>-3.3676040420247899</v>
      </c>
      <c r="M30">
        <v>7.5824410308697303E-4</v>
      </c>
      <c r="N30">
        <v>5.9383880364680796E-3</v>
      </c>
      <c r="O30" t="str">
        <f t="shared" si="0"/>
        <v>Opposite</v>
      </c>
    </row>
    <row r="31" spans="1:15" x14ac:dyDescent="0.2">
      <c r="A31" t="s">
        <v>165</v>
      </c>
      <c r="B31" t="s">
        <v>166</v>
      </c>
      <c r="C31" t="s">
        <v>16</v>
      </c>
      <c r="D31" t="s">
        <v>167</v>
      </c>
      <c r="E31">
        <v>2</v>
      </c>
      <c r="F31">
        <v>3.7199999999999999E-4</v>
      </c>
      <c r="G31">
        <v>2.1</v>
      </c>
      <c r="H31">
        <v>5.13E-5</v>
      </c>
      <c r="I31">
        <v>2330.5953608612099</v>
      </c>
      <c r="J31">
        <v>0.17270354292956</v>
      </c>
      <c r="K31">
        <v>4.6784383547101301E-2</v>
      </c>
      <c r="L31">
        <v>3.6914784343729998</v>
      </c>
      <c r="M31">
        <v>2.2295430349211399E-4</v>
      </c>
      <c r="N31">
        <v>2.22986154106899E-3</v>
      </c>
      <c r="O31" t="str">
        <f t="shared" si="0"/>
        <v>Same</v>
      </c>
    </row>
    <row r="32" spans="1:15" x14ac:dyDescent="0.2">
      <c r="A32" t="s">
        <v>168</v>
      </c>
      <c r="B32" t="s">
        <v>169</v>
      </c>
      <c r="C32" t="s">
        <v>16</v>
      </c>
      <c r="D32" t="s">
        <v>170</v>
      </c>
      <c r="E32">
        <v>1.8</v>
      </c>
      <c r="F32">
        <v>1.14E-2</v>
      </c>
      <c r="I32">
        <v>6330.2917521836598</v>
      </c>
      <c r="J32">
        <v>0.109441944927352</v>
      </c>
      <c r="K32">
        <v>3.35525241029219E-2</v>
      </c>
      <c r="L32">
        <v>3.2618095911842699</v>
      </c>
      <c r="M32">
        <v>1.10703475510922E-3</v>
      </c>
      <c r="N32">
        <v>8.0231369777635803E-3</v>
      </c>
      <c r="O32" t="str">
        <f t="shared" si="0"/>
        <v>Same</v>
      </c>
    </row>
    <row r="33" spans="1:15" x14ac:dyDescent="0.2">
      <c r="A33" t="s">
        <v>174</v>
      </c>
      <c r="B33" t="s">
        <v>175</v>
      </c>
      <c r="C33" t="s">
        <v>16</v>
      </c>
      <c r="D33" t="s">
        <v>176</v>
      </c>
      <c r="E33">
        <v>-1.4</v>
      </c>
      <c r="F33">
        <v>4.4999999999999999E-4</v>
      </c>
      <c r="G33">
        <v>-1.5</v>
      </c>
      <c r="H33">
        <v>1.2E-5</v>
      </c>
      <c r="I33">
        <v>4791.3552960011402</v>
      </c>
      <c r="J33">
        <v>-0.118574982585042</v>
      </c>
      <c r="K33">
        <v>3.3859768694083303E-2</v>
      </c>
      <c r="L33">
        <v>-3.5019430775308802</v>
      </c>
      <c r="M33">
        <v>4.6187828582471398E-4</v>
      </c>
      <c r="N33">
        <v>4.0094356838919097E-3</v>
      </c>
      <c r="O33" t="str">
        <f t="shared" si="0"/>
        <v>Same</v>
      </c>
    </row>
    <row r="34" spans="1:15" x14ac:dyDescent="0.2">
      <c r="A34" t="s">
        <v>180</v>
      </c>
      <c r="B34" t="s">
        <v>181</v>
      </c>
      <c r="C34" t="s">
        <v>16</v>
      </c>
      <c r="D34" t="s">
        <v>182</v>
      </c>
      <c r="G34">
        <v>-1.5</v>
      </c>
      <c r="H34">
        <v>2.5499999999999998E-2</v>
      </c>
      <c r="I34">
        <v>14944.2051720852</v>
      </c>
      <c r="J34">
        <v>-8.1983152076067295E-2</v>
      </c>
      <c r="K34">
        <v>2.3323205888167699E-2</v>
      </c>
      <c r="L34">
        <v>-3.5150893264488499</v>
      </c>
      <c r="M34">
        <v>4.39606094822811E-4</v>
      </c>
      <c r="N34">
        <v>3.8615837764799199E-3</v>
      </c>
      <c r="O34" t="str">
        <f t="shared" si="0"/>
        <v>Same</v>
      </c>
    </row>
    <row r="35" spans="1:15" x14ac:dyDescent="0.2">
      <c r="A35" t="s">
        <v>192</v>
      </c>
      <c r="B35" t="s">
        <v>193</v>
      </c>
      <c r="C35" t="s">
        <v>16</v>
      </c>
      <c r="D35" t="s">
        <v>194</v>
      </c>
      <c r="E35">
        <v>1.4</v>
      </c>
      <c r="F35">
        <v>4.7699999999999999E-2</v>
      </c>
      <c r="I35">
        <v>677.92600752783096</v>
      </c>
      <c r="J35">
        <v>0.324373658174051</v>
      </c>
      <c r="K35">
        <v>8.16582240202708E-2</v>
      </c>
      <c r="L35">
        <v>3.9723330021667902</v>
      </c>
      <c r="M35">
        <v>7.1172130109543598E-5</v>
      </c>
      <c r="N35">
        <v>8.5030048275924004E-4</v>
      </c>
      <c r="O35" t="str">
        <f t="shared" si="0"/>
        <v>Same</v>
      </c>
    </row>
    <row r="36" spans="1:15" x14ac:dyDescent="0.2">
      <c r="A36" t="s">
        <v>195</v>
      </c>
      <c r="B36" t="s">
        <v>196</v>
      </c>
      <c r="C36" t="s">
        <v>16</v>
      </c>
      <c r="D36" t="s">
        <v>197</v>
      </c>
      <c r="E36">
        <v>1.5</v>
      </c>
      <c r="F36">
        <v>1.0500000000000001E-2</v>
      </c>
      <c r="I36">
        <v>1536.7488967792499</v>
      </c>
      <c r="J36">
        <v>0.17415123089444501</v>
      </c>
      <c r="K36">
        <v>6.6397881901333694E-2</v>
      </c>
      <c r="L36">
        <v>2.6228431676966899</v>
      </c>
      <c r="M36">
        <v>8.7199402075995996E-3</v>
      </c>
      <c r="N36">
        <v>4.1109967268286099E-2</v>
      </c>
      <c r="O36" t="str">
        <f t="shared" si="0"/>
        <v>Same</v>
      </c>
    </row>
    <row r="37" spans="1:15" x14ac:dyDescent="0.2">
      <c r="A37" t="s">
        <v>198</v>
      </c>
      <c r="B37" t="s">
        <v>199</v>
      </c>
      <c r="C37" t="s">
        <v>16</v>
      </c>
      <c r="D37" t="s">
        <v>200</v>
      </c>
      <c r="E37">
        <v>-1.7</v>
      </c>
      <c r="F37">
        <v>1.6799999999999999E-2</v>
      </c>
      <c r="G37">
        <v>-1.9</v>
      </c>
      <c r="H37">
        <v>5.62E-4</v>
      </c>
      <c r="I37">
        <v>1659.9645803371</v>
      </c>
      <c r="J37">
        <v>-0.19935673788494301</v>
      </c>
      <c r="K37">
        <v>5.4701874019865197E-2</v>
      </c>
      <c r="L37">
        <v>-3.6444224527398501</v>
      </c>
      <c r="M37">
        <v>2.6799292150631699E-4</v>
      </c>
      <c r="N37">
        <v>2.5861039882367001E-3</v>
      </c>
      <c r="O37" t="str">
        <f t="shared" si="0"/>
        <v>Same</v>
      </c>
    </row>
    <row r="38" spans="1:15" x14ac:dyDescent="0.2">
      <c r="A38" t="s">
        <v>495</v>
      </c>
      <c r="B38" t="s">
        <v>496</v>
      </c>
      <c r="C38" t="s">
        <v>16</v>
      </c>
      <c r="D38" t="s">
        <v>497</v>
      </c>
      <c r="G38">
        <v>1.8</v>
      </c>
      <c r="H38">
        <v>2.3E-3</v>
      </c>
      <c r="I38">
        <v>50252.719495388301</v>
      </c>
      <c r="J38">
        <v>-6.9029220496894306E-2</v>
      </c>
      <c r="K38">
        <v>2.00504964734056E-2</v>
      </c>
      <c r="L38">
        <v>-3.4427686410884002</v>
      </c>
      <c r="M38">
        <v>5.7579167278410401E-4</v>
      </c>
      <c r="N38">
        <v>4.7620998241718997E-3</v>
      </c>
      <c r="O38" t="str">
        <f t="shared" si="0"/>
        <v>Opposite</v>
      </c>
    </row>
    <row r="39" spans="1:15" x14ac:dyDescent="0.2">
      <c r="A39" t="s">
        <v>201</v>
      </c>
      <c r="B39" t="s">
        <v>202</v>
      </c>
      <c r="C39" t="s">
        <v>16</v>
      </c>
      <c r="D39" t="s">
        <v>203</v>
      </c>
      <c r="G39">
        <v>1.4</v>
      </c>
      <c r="H39">
        <v>2.9600000000000001E-2</v>
      </c>
      <c r="I39">
        <v>5704.5806417144504</v>
      </c>
      <c r="J39">
        <v>8.6277376531049499E-2</v>
      </c>
      <c r="K39">
        <v>3.3988954000458198E-2</v>
      </c>
      <c r="L39">
        <v>2.5383945775408798</v>
      </c>
      <c r="M39">
        <v>1.1136234870926499E-2</v>
      </c>
      <c r="N39">
        <v>4.9919098678702999E-2</v>
      </c>
      <c r="O39" t="str">
        <f t="shared" si="0"/>
        <v>Same</v>
      </c>
    </row>
    <row r="40" spans="1:15" x14ac:dyDescent="0.2">
      <c r="A40" t="s">
        <v>210</v>
      </c>
      <c r="B40" t="s">
        <v>211</v>
      </c>
      <c r="C40" t="s">
        <v>16</v>
      </c>
      <c r="D40" t="s">
        <v>212</v>
      </c>
      <c r="E40">
        <v>-1.3</v>
      </c>
      <c r="F40">
        <v>4.0899999999999999E-2</v>
      </c>
      <c r="I40">
        <v>33515.172180308902</v>
      </c>
      <c r="J40">
        <v>-9.8129107921851005E-2</v>
      </c>
      <c r="K40">
        <v>2.0759180037441202E-2</v>
      </c>
      <c r="L40">
        <v>-4.7270223460110499</v>
      </c>
      <c r="M40">
        <v>2.2783620036677601E-6</v>
      </c>
      <c r="N40">
        <v>4.3521998329271402E-5</v>
      </c>
      <c r="O40" t="str">
        <f t="shared" si="0"/>
        <v>Same</v>
      </c>
    </row>
    <row r="41" spans="1:15" x14ac:dyDescent="0.2">
      <c r="A41" t="s">
        <v>213</v>
      </c>
      <c r="B41" t="s">
        <v>214</v>
      </c>
      <c r="C41" t="s">
        <v>16</v>
      </c>
      <c r="D41" t="s">
        <v>215</v>
      </c>
      <c r="E41">
        <v>1.6</v>
      </c>
      <c r="F41">
        <v>2.1299999999999999E-3</v>
      </c>
      <c r="G41">
        <v>1.4</v>
      </c>
      <c r="H41">
        <v>4.7100000000000003E-2</v>
      </c>
      <c r="I41">
        <v>8241.5724347742998</v>
      </c>
      <c r="J41">
        <v>0.122982241428768</v>
      </c>
      <c r="K41">
        <v>2.9782048866870098E-2</v>
      </c>
      <c r="L41">
        <v>4.1294083552987102</v>
      </c>
      <c r="M41">
        <v>3.6369793587853401E-5</v>
      </c>
      <c r="N41">
        <v>4.81787937386114E-4</v>
      </c>
      <c r="O41" t="str">
        <f t="shared" si="0"/>
        <v>Same</v>
      </c>
    </row>
    <row r="42" spans="1:15" x14ac:dyDescent="0.2">
      <c r="A42" t="s">
        <v>216</v>
      </c>
      <c r="B42" t="s">
        <v>217</v>
      </c>
      <c r="C42" t="s">
        <v>16</v>
      </c>
      <c r="D42" t="s">
        <v>218</v>
      </c>
      <c r="E42">
        <v>-1.6</v>
      </c>
      <c r="F42">
        <v>3.5500000000000002E-3</v>
      </c>
      <c r="G42">
        <v>-1.8</v>
      </c>
      <c r="H42">
        <v>2.69E-5</v>
      </c>
      <c r="I42">
        <v>3082.2195734058901</v>
      </c>
      <c r="J42">
        <v>-0.200069272552409</v>
      </c>
      <c r="K42">
        <v>4.2690352255488097E-2</v>
      </c>
      <c r="L42">
        <v>-4.6865219418911996</v>
      </c>
      <c r="M42">
        <v>2.7788703944159001E-6</v>
      </c>
      <c r="N42">
        <v>5.1270353957271102E-5</v>
      </c>
      <c r="O42" t="str">
        <f t="shared" si="0"/>
        <v>Same</v>
      </c>
    </row>
    <row r="43" spans="1:15" x14ac:dyDescent="0.2">
      <c r="A43" t="s">
        <v>219</v>
      </c>
      <c r="B43" t="s">
        <v>220</v>
      </c>
      <c r="C43" t="s">
        <v>16</v>
      </c>
      <c r="D43" t="s">
        <v>221</v>
      </c>
      <c r="E43">
        <v>1.6</v>
      </c>
      <c r="F43">
        <v>4.3999999999999997E-2</v>
      </c>
      <c r="G43">
        <v>1.7</v>
      </c>
      <c r="H43">
        <v>1.2699999999999999E-2</v>
      </c>
      <c r="I43">
        <v>9121.3737554469499</v>
      </c>
      <c r="J43">
        <v>0.24555105975404401</v>
      </c>
      <c r="K43">
        <v>3.4626743828675102E-2</v>
      </c>
      <c r="L43">
        <v>7.0913702128323601</v>
      </c>
      <c r="M43">
        <v>1.3279058027638101E-12</v>
      </c>
      <c r="N43">
        <v>1.01050744838581E-10</v>
      </c>
      <c r="O43" t="str">
        <f t="shared" si="0"/>
        <v>Same</v>
      </c>
    </row>
    <row r="44" spans="1:15" x14ac:dyDescent="0.2">
      <c r="A44" t="s">
        <v>498</v>
      </c>
      <c r="B44" t="s">
        <v>499</v>
      </c>
      <c r="C44" t="s">
        <v>16</v>
      </c>
      <c r="D44" t="s">
        <v>500</v>
      </c>
      <c r="G44">
        <v>1.7</v>
      </c>
      <c r="H44">
        <v>3.4099999999999998E-2</v>
      </c>
      <c r="I44">
        <v>9914.5694970669992</v>
      </c>
      <c r="J44">
        <v>0.13523189205712599</v>
      </c>
      <c r="K44">
        <v>3.80538049911869E-2</v>
      </c>
      <c r="L44">
        <v>3.55370224051038</v>
      </c>
      <c r="M44">
        <v>3.7984901404303098E-4</v>
      </c>
      <c r="N44">
        <v>3.43624378007675E-3</v>
      </c>
      <c r="O44" t="str">
        <f t="shared" si="0"/>
        <v>Same</v>
      </c>
    </row>
    <row r="45" spans="1:15" x14ac:dyDescent="0.2">
      <c r="A45" t="s">
        <v>225</v>
      </c>
      <c r="B45" t="s">
        <v>226</v>
      </c>
      <c r="C45" t="s">
        <v>16</v>
      </c>
      <c r="D45" t="s">
        <v>227</v>
      </c>
      <c r="E45">
        <v>-1.6</v>
      </c>
      <c r="F45">
        <v>4.0599999999999997E-2</v>
      </c>
      <c r="G45">
        <v>-1.7</v>
      </c>
      <c r="H45">
        <v>5.8799999999999998E-3</v>
      </c>
      <c r="I45">
        <v>3679.3615067710398</v>
      </c>
      <c r="J45">
        <v>0.13189933960213601</v>
      </c>
      <c r="K45">
        <v>4.1076799866622202E-2</v>
      </c>
      <c r="L45">
        <v>3.21104224356371</v>
      </c>
      <c r="M45">
        <v>1.3225449149278101E-3</v>
      </c>
      <c r="N45">
        <v>9.1902103716224506E-3</v>
      </c>
      <c r="O45" t="str">
        <f t="shared" si="0"/>
        <v>Opposite</v>
      </c>
    </row>
    <row r="46" spans="1:15" x14ac:dyDescent="0.2">
      <c r="A46" t="s">
        <v>234</v>
      </c>
      <c r="B46" t="s">
        <v>235</v>
      </c>
      <c r="C46" t="s">
        <v>16</v>
      </c>
      <c r="D46" t="s">
        <v>236</v>
      </c>
      <c r="G46">
        <v>-1.5</v>
      </c>
      <c r="H46">
        <v>4.0300000000000002E-2</v>
      </c>
      <c r="I46">
        <v>6702.17970480652</v>
      </c>
      <c r="J46">
        <v>0.17223679845370399</v>
      </c>
      <c r="K46">
        <v>3.4832646348467597E-2</v>
      </c>
      <c r="L46">
        <v>4.94469460432716</v>
      </c>
      <c r="M46">
        <v>7.6263324859776102E-7</v>
      </c>
      <c r="N46">
        <v>1.67635647517517E-5</v>
      </c>
      <c r="O46" t="str">
        <f t="shared" si="0"/>
        <v>Opposite</v>
      </c>
    </row>
    <row r="47" spans="1:15" x14ac:dyDescent="0.2">
      <c r="A47" t="s">
        <v>237</v>
      </c>
      <c r="B47" t="s">
        <v>238</v>
      </c>
      <c r="C47" t="s">
        <v>16</v>
      </c>
      <c r="D47" t="s">
        <v>239</v>
      </c>
      <c r="E47">
        <v>-1.5</v>
      </c>
      <c r="F47">
        <v>1.37E-2</v>
      </c>
      <c r="I47">
        <v>7575.9196564204203</v>
      </c>
      <c r="J47">
        <v>-0.22657873710155099</v>
      </c>
      <c r="K47">
        <v>2.92833489123961E-2</v>
      </c>
      <c r="L47">
        <v>-7.7374598711158997</v>
      </c>
      <c r="M47">
        <v>1.01422678505932E-14</v>
      </c>
      <c r="N47">
        <v>1.06775965747373E-12</v>
      </c>
      <c r="O47" t="str">
        <f t="shared" si="0"/>
        <v>Same</v>
      </c>
    </row>
    <row r="48" spans="1:15" x14ac:dyDescent="0.2">
      <c r="A48" t="s">
        <v>240</v>
      </c>
      <c r="B48" t="s">
        <v>241</v>
      </c>
      <c r="C48" t="s">
        <v>16</v>
      </c>
      <c r="D48" t="s">
        <v>242</v>
      </c>
      <c r="E48">
        <v>1.4</v>
      </c>
      <c r="F48">
        <v>1.4E-2</v>
      </c>
      <c r="G48">
        <v>1.4</v>
      </c>
      <c r="H48">
        <v>1.52E-2</v>
      </c>
      <c r="I48">
        <v>14694.186228897899</v>
      </c>
      <c r="J48">
        <v>9.9130678421477395E-2</v>
      </c>
      <c r="K48">
        <v>2.7345827955109502E-2</v>
      </c>
      <c r="L48">
        <v>3.62507504194823</v>
      </c>
      <c r="M48">
        <v>2.88877557042272E-4</v>
      </c>
      <c r="N48">
        <v>2.7441408098411702E-3</v>
      </c>
      <c r="O48" t="str">
        <f t="shared" si="0"/>
        <v>Same</v>
      </c>
    </row>
    <row r="49" spans="1:15" x14ac:dyDescent="0.2">
      <c r="A49" t="s">
        <v>243</v>
      </c>
      <c r="B49" t="s">
        <v>244</v>
      </c>
      <c r="C49" t="s">
        <v>16</v>
      </c>
      <c r="D49" t="s">
        <v>245</v>
      </c>
      <c r="E49">
        <v>-1.6</v>
      </c>
      <c r="F49">
        <v>6.3900000000000003E-4</v>
      </c>
      <c r="G49">
        <v>-1.4</v>
      </c>
      <c r="H49">
        <v>3.49E-2</v>
      </c>
      <c r="I49">
        <v>3280.8233415104701</v>
      </c>
      <c r="J49">
        <v>-0.28893823788390599</v>
      </c>
      <c r="K49">
        <v>4.49078856074306E-2</v>
      </c>
      <c r="L49">
        <v>-6.4340200830140502</v>
      </c>
      <c r="M49">
        <v>1.2427242873486499E-10</v>
      </c>
      <c r="N49">
        <v>7.2201765441725501E-9</v>
      </c>
      <c r="O49" t="str">
        <f t="shared" si="0"/>
        <v>Same</v>
      </c>
    </row>
    <row r="50" spans="1:15" x14ac:dyDescent="0.2">
      <c r="A50" t="s">
        <v>246</v>
      </c>
      <c r="B50" t="s">
        <v>247</v>
      </c>
      <c r="C50" t="s">
        <v>16</v>
      </c>
      <c r="D50" t="s">
        <v>248</v>
      </c>
      <c r="E50">
        <v>1.4</v>
      </c>
      <c r="F50">
        <v>4.1700000000000001E-2</v>
      </c>
      <c r="I50">
        <v>5539.7467050094501</v>
      </c>
      <c r="J50">
        <v>9.7558148650004006E-2</v>
      </c>
      <c r="K50">
        <v>3.6685999475521702E-2</v>
      </c>
      <c r="L50">
        <v>2.6592746564012399</v>
      </c>
      <c r="M50">
        <v>7.8309095604233697E-3</v>
      </c>
      <c r="N50">
        <v>3.7809791608637199E-2</v>
      </c>
      <c r="O50" t="str">
        <f t="shared" si="0"/>
        <v>Same</v>
      </c>
    </row>
    <row r="51" spans="1:15" x14ac:dyDescent="0.2">
      <c r="A51" t="s">
        <v>249</v>
      </c>
      <c r="B51" t="s">
        <v>250</v>
      </c>
      <c r="C51" t="s">
        <v>16</v>
      </c>
      <c r="D51" t="s">
        <v>251</v>
      </c>
      <c r="E51">
        <v>-2.2999999999999998</v>
      </c>
      <c r="F51">
        <v>1.93E-4</v>
      </c>
      <c r="G51">
        <v>-2.9</v>
      </c>
      <c r="H51">
        <v>5.9500000000000002E-7</v>
      </c>
      <c r="I51">
        <v>1003.20598024291</v>
      </c>
      <c r="J51">
        <v>-0.568911719266043</v>
      </c>
      <c r="K51">
        <v>7.0631287709449694E-2</v>
      </c>
      <c r="L51">
        <v>-8.0546700720837805</v>
      </c>
      <c r="M51">
        <v>7.9693476441799996E-16</v>
      </c>
      <c r="N51">
        <v>9.7883162906849399E-14</v>
      </c>
      <c r="O51" t="str">
        <f t="shared" si="0"/>
        <v>Same</v>
      </c>
    </row>
    <row r="52" spans="1:15" x14ac:dyDescent="0.2">
      <c r="A52" t="s">
        <v>255</v>
      </c>
      <c r="B52" t="s">
        <v>256</v>
      </c>
      <c r="C52" t="s">
        <v>16</v>
      </c>
      <c r="D52" t="s">
        <v>257</v>
      </c>
      <c r="G52">
        <v>-1.6</v>
      </c>
      <c r="H52">
        <v>1.1599999999999999E-2</v>
      </c>
      <c r="I52">
        <v>89.995509724173303</v>
      </c>
      <c r="J52">
        <v>0.81048607380794901</v>
      </c>
      <c r="K52">
        <v>0.235709763351069</v>
      </c>
      <c r="L52">
        <v>3.4384917378275999</v>
      </c>
      <c r="M52">
        <v>5.8496438806109996E-4</v>
      </c>
      <c r="N52">
        <v>4.8152095012530998E-3</v>
      </c>
      <c r="O52" t="str">
        <f t="shared" si="0"/>
        <v>Opposite</v>
      </c>
    </row>
    <row r="53" spans="1:15" x14ac:dyDescent="0.2">
      <c r="A53" t="s">
        <v>258</v>
      </c>
      <c r="B53" t="s">
        <v>259</v>
      </c>
      <c r="C53" t="s">
        <v>16</v>
      </c>
      <c r="D53" t="s">
        <v>260</v>
      </c>
      <c r="G53">
        <v>1.7</v>
      </c>
      <c r="H53">
        <v>4.2299999999999997E-2</v>
      </c>
      <c r="I53">
        <v>1701.73868652341</v>
      </c>
      <c r="J53">
        <v>0.14364796840973301</v>
      </c>
      <c r="K53">
        <v>5.2388426723834702E-2</v>
      </c>
      <c r="L53">
        <v>2.7419790475284298</v>
      </c>
      <c r="M53">
        <v>6.1070237012199298E-3</v>
      </c>
      <c r="N53">
        <v>3.12196224404824E-2</v>
      </c>
      <c r="O53" t="str">
        <f t="shared" si="0"/>
        <v>Same</v>
      </c>
    </row>
    <row r="54" spans="1:15" x14ac:dyDescent="0.2">
      <c r="A54" t="s">
        <v>261</v>
      </c>
      <c r="B54" t="s">
        <v>262</v>
      </c>
      <c r="C54" t="s">
        <v>16</v>
      </c>
      <c r="D54" t="s">
        <v>263</v>
      </c>
      <c r="G54">
        <v>-1.7</v>
      </c>
      <c r="H54">
        <v>2.6700000000000002E-2</v>
      </c>
      <c r="I54">
        <v>2280.5987316984101</v>
      </c>
      <c r="J54">
        <v>-0.23973144817602701</v>
      </c>
      <c r="K54">
        <v>4.67485269790828E-2</v>
      </c>
      <c r="L54">
        <v>-5.1281069943293103</v>
      </c>
      <c r="M54">
        <v>2.9267010355346E-7</v>
      </c>
      <c r="N54">
        <v>7.32676478259334E-6</v>
      </c>
      <c r="O54" t="str">
        <f t="shared" si="0"/>
        <v>Same</v>
      </c>
    </row>
    <row r="55" spans="1:15" x14ac:dyDescent="0.2">
      <c r="A55" t="s">
        <v>264</v>
      </c>
      <c r="B55" t="s">
        <v>265</v>
      </c>
      <c r="C55" t="s">
        <v>16</v>
      </c>
      <c r="D55" t="s">
        <v>266</v>
      </c>
      <c r="G55">
        <v>1.5</v>
      </c>
      <c r="H55">
        <v>4.8300000000000003E-2</v>
      </c>
      <c r="I55">
        <v>4806.0116808309704</v>
      </c>
      <c r="J55">
        <v>0.106260317394064</v>
      </c>
      <c r="K55">
        <v>3.4756450401054198E-2</v>
      </c>
      <c r="L55">
        <v>3.0572833579933398</v>
      </c>
      <c r="M55">
        <v>2.2335302807948601E-3</v>
      </c>
      <c r="N55">
        <v>1.4030458049210199E-2</v>
      </c>
      <c r="O55" t="str">
        <f t="shared" si="0"/>
        <v>Same</v>
      </c>
    </row>
    <row r="56" spans="1:15" x14ac:dyDescent="0.2">
      <c r="A56" t="s">
        <v>270</v>
      </c>
      <c r="B56" t="s">
        <v>271</v>
      </c>
      <c r="C56" t="s">
        <v>16</v>
      </c>
      <c r="D56" t="s">
        <v>272</v>
      </c>
      <c r="G56">
        <v>-1.7</v>
      </c>
      <c r="H56">
        <v>3.49E-2</v>
      </c>
      <c r="I56">
        <v>1508.4812126888201</v>
      </c>
      <c r="J56">
        <v>-0.45122018815022102</v>
      </c>
      <c r="K56">
        <v>6.0776132710346903E-2</v>
      </c>
      <c r="L56">
        <v>-7.42429911262521</v>
      </c>
      <c r="M56">
        <v>1.13378679107195E-13</v>
      </c>
      <c r="N56">
        <v>9.9844544959681602E-12</v>
      </c>
      <c r="O56" t="str">
        <f t="shared" si="0"/>
        <v>Same</v>
      </c>
    </row>
    <row r="57" spans="1:15" x14ac:dyDescent="0.2">
      <c r="A57" t="s">
        <v>276</v>
      </c>
      <c r="B57" t="s">
        <v>277</v>
      </c>
      <c r="C57" t="s">
        <v>16</v>
      </c>
      <c r="D57" t="s">
        <v>278</v>
      </c>
      <c r="G57">
        <v>1.8</v>
      </c>
      <c r="H57">
        <v>8.0999999999999996E-4</v>
      </c>
      <c r="I57">
        <v>7272.1127254920802</v>
      </c>
      <c r="J57">
        <v>0.10006700895660101</v>
      </c>
      <c r="K57">
        <v>3.1521737372164897E-2</v>
      </c>
      <c r="L57">
        <v>3.1745397715598198</v>
      </c>
      <c r="M57">
        <v>1.5007432266615399E-3</v>
      </c>
      <c r="N57">
        <v>1.01416055307504E-2</v>
      </c>
      <c r="O57" t="str">
        <f t="shared" si="0"/>
        <v>Same</v>
      </c>
    </row>
    <row r="58" spans="1:15" x14ac:dyDescent="0.2">
      <c r="A58" t="s">
        <v>282</v>
      </c>
      <c r="B58" t="s">
        <v>283</v>
      </c>
      <c r="C58" t="s">
        <v>16</v>
      </c>
      <c r="D58" t="s">
        <v>284</v>
      </c>
      <c r="G58">
        <v>-1.6</v>
      </c>
      <c r="H58">
        <v>2.6599999999999999E-2</v>
      </c>
      <c r="I58">
        <v>5514.0711772036702</v>
      </c>
      <c r="J58">
        <v>-0.16288764127823799</v>
      </c>
      <c r="K58">
        <v>3.4697491963862903E-2</v>
      </c>
      <c r="L58">
        <v>-4.69450764475667</v>
      </c>
      <c r="M58">
        <v>2.67249617010662E-6</v>
      </c>
      <c r="N58">
        <v>4.98272854511757E-5</v>
      </c>
      <c r="O58" t="str">
        <f t="shared" si="0"/>
        <v>Same</v>
      </c>
    </row>
    <row r="59" spans="1:15" x14ac:dyDescent="0.2">
      <c r="A59" t="s">
        <v>285</v>
      </c>
      <c r="B59" t="s">
        <v>286</v>
      </c>
      <c r="C59" t="s">
        <v>16</v>
      </c>
      <c r="D59" t="s">
        <v>287</v>
      </c>
      <c r="E59">
        <v>1.3</v>
      </c>
      <c r="F59">
        <v>1.47E-2</v>
      </c>
      <c r="G59">
        <v>1.3</v>
      </c>
      <c r="H59">
        <v>2.0299999999999999E-2</v>
      </c>
      <c r="I59">
        <v>12141.3835628613</v>
      </c>
      <c r="J59">
        <v>0.201390000130104</v>
      </c>
      <c r="K59">
        <v>2.8198490024381798E-2</v>
      </c>
      <c r="L59">
        <v>7.1418717795162898</v>
      </c>
      <c r="M59">
        <v>9.2068463353777005E-13</v>
      </c>
      <c r="N59">
        <v>7.1619034659977004E-11</v>
      </c>
      <c r="O59" t="str">
        <f t="shared" si="0"/>
        <v>Same</v>
      </c>
    </row>
    <row r="60" spans="1:15" x14ac:dyDescent="0.2">
      <c r="A60" t="s">
        <v>288</v>
      </c>
      <c r="B60" t="s">
        <v>289</v>
      </c>
      <c r="C60" t="s">
        <v>16</v>
      </c>
      <c r="D60" t="s">
        <v>290</v>
      </c>
      <c r="G60">
        <v>-1.4</v>
      </c>
      <c r="H60">
        <v>4.0399999999999998E-2</v>
      </c>
      <c r="I60">
        <v>7111.2236634118899</v>
      </c>
      <c r="J60">
        <v>-8.2369917675701995E-2</v>
      </c>
      <c r="K60">
        <v>3.0688688716191799E-2</v>
      </c>
      <c r="L60">
        <v>-2.6840481337425999</v>
      </c>
      <c r="M60">
        <v>7.2736633428702197E-3</v>
      </c>
      <c r="N60">
        <v>3.5814046555519799E-2</v>
      </c>
      <c r="O60" t="str">
        <f t="shared" si="0"/>
        <v>Same</v>
      </c>
    </row>
    <row r="61" spans="1:15" x14ac:dyDescent="0.2">
      <c r="A61" t="s">
        <v>501</v>
      </c>
      <c r="B61" t="s">
        <v>502</v>
      </c>
      <c r="C61" t="s">
        <v>16</v>
      </c>
      <c r="D61" t="s">
        <v>503</v>
      </c>
      <c r="E61">
        <v>-1.4</v>
      </c>
      <c r="F61">
        <v>3.6600000000000001E-2</v>
      </c>
      <c r="G61">
        <v>-1.4</v>
      </c>
      <c r="H61">
        <v>4.3700000000000003E-2</v>
      </c>
      <c r="I61">
        <v>11603.1972184803</v>
      </c>
      <c r="J61">
        <v>-0.10774983623965</v>
      </c>
      <c r="K61">
        <v>2.9445993932788898E-2</v>
      </c>
      <c r="L61">
        <v>-3.6592358364805699</v>
      </c>
      <c r="M61">
        <v>2.5296845850118299E-4</v>
      </c>
      <c r="N61">
        <v>2.4649021266065102E-3</v>
      </c>
      <c r="O61" t="str">
        <f t="shared" si="0"/>
        <v>Same</v>
      </c>
    </row>
    <row r="62" spans="1:15" x14ac:dyDescent="0.2">
      <c r="A62" t="s">
        <v>291</v>
      </c>
      <c r="B62" t="s">
        <v>292</v>
      </c>
      <c r="C62" t="s">
        <v>16</v>
      </c>
      <c r="D62" t="s">
        <v>293</v>
      </c>
      <c r="E62">
        <v>-2.2000000000000002</v>
      </c>
      <c r="F62">
        <v>1.29E-5</v>
      </c>
      <c r="G62">
        <v>-2.2999999999999998</v>
      </c>
      <c r="H62">
        <v>2.3300000000000001E-6</v>
      </c>
      <c r="I62">
        <v>4550.3524602454299</v>
      </c>
      <c r="J62">
        <v>-0.156755577454401</v>
      </c>
      <c r="K62">
        <v>3.9502028337983802E-2</v>
      </c>
      <c r="L62">
        <v>-3.9682918586656601</v>
      </c>
      <c r="M62">
        <v>7.2389644348655203E-5</v>
      </c>
      <c r="N62">
        <v>8.6263812780414497E-4</v>
      </c>
      <c r="O62" t="str">
        <f t="shared" si="0"/>
        <v>Same</v>
      </c>
    </row>
    <row r="63" spans="1:15" x14ac:dyDescent="0.2">
      <c r="A63" t="s">
        <v>297</v>
      </c>
      <c r="B63" t="s">
        <v>298</v>
      </c>
      <c r="C63" t="s">
        <v>16</v>
      </c>
      <c r="D63" t="s">
        <v>299</v>
      </c>
      <c r="E63">
        <v>1.9</v>
      </c>
      <c r="F63">
        <v>2.7800000000000001E-8</v>
      </c>
      <c r="G63">
        <v>1.9</v>
      </c>
      <c r="H63">
        <v>6.6699999999999995E-8</v>
      </c>
      <c r="I63">
        <v>5060.5444626316503</v>
      </c>
      <c r="J63">
        <v>0.211764987650535</v>
      </c>
      <c r="K63">
        <v>4.1266774942437502E-2</v>
      </c>
      <c r="L63">
        <v>5.1316098228156504</v>
      </c>
      <c r="M63">
        <v>2.8727452796274799E-7</v>
      </c>
      <c r="N63">
        <v>7.2086343020329699E-6</v>
      </c>
      <c r="O63" t="str">
        <f t="shared" si="0"/>
        <v>Same</v>
      </c>
    </row>
    <row r="64" spans="1:15" x14ac:dyDescent="0.2">
      <c r="A64" t="s">
        <v>504</v>
      </c>
      <c r="B64" t="s">
        <v>505</v>
      </c>
      <c r="C64" t="s">
        <v>16</v>
      </c>
      <c r="D64" t="s">
        <v>506</v>
      </c>
      <c r="E64">
        <v>1.5</v>
      </c>
      <c r="F64">
        <v>3.0599999999999999E-2</v>
      </c>
      <c r="I64">
        <v>13541.821567070199</v>
      </c>
      <c r="J64">
        <v>-0.110346108573319</v>
      </c>
      <c r="K64">
        <v>2.9925525049462401E-2</v>
      </c>
      <c r="L64">
        <v>-3.6873574779701799</v>
      </c>
      <c r="M64">
        <v>2.26594929677242E-4</v>
      </c>
      <c r="N64">
        <v>2.26304008940138E-3</v>
      </c>
      <c r="O64" t="str">
        <f t="shared" si="0"/>
        <v>Opposite</v>
      </c>
    </row>
    <row r="65" spans="1:15" x14ac:dyDescent="0.2">
      <c r="A65" t="s">
        <v>306</v>
      </c>
      <c r="B65" t="s">
        <v>307</v>
      </c>
      <c r="C65" t="s">
        <v>16</v>
      </c>
      <c r="D65" t="s">
        <v>308</v>
      </c>
      <c r="E65">
        <v>1.6</v>
      </c>
      <c r="F65">
        <v>4.4499999999999998E-2</v>
      </c>
      <c r="G65">
        <v>1.7</v>
      </c>
      <c r="H65">
        <v>6.6899999999999998E-3</v>
      </c>
      <c r="I65">
        <v>9212.11951736833</v>
      </c>
      <c r="J65">
        <v>9.3427749334814195E-2</v>
      </c>
      <c r="K65">
        <v>3.4067325952994103E-2</v>
      </c>
      <c r="L65">
        <v>2.7424444602351601</v>
      </c>
      <c r="M65">
        <v>6.0983761982268203E-3</v>
      </c>
      <c r="N65">
        <v>3.11868018727436E-2</v>
      </c>
      <c r="O65" t="str">
        <f t="shared" si="0"/>
        <v>Same</v>
      </c>
    </row>
    <row r="66" spans="1:15" x14ac:dyDescent="0.2">
      <c r="A66" t="s">
        <v>309</v>
      </c>
      <c r="B66" t="s">
        <v>310</v>
      </c>
      <c r="C66" t="s">
        <v>16</v>
      </c>
      <c r="D66" t="s">
        <v>311</v>
      </c>
      <c r="E66">
        <v>-1.5</v>
      </c>
      <c r="F66">
        <v>2.6200000000000001E-2</v>
      </c>
      <c r="I66">
        <v>8174.3829642955398</v>
      </c>
      <c r="J66">
        <v>-0.21543800823537701</v>
      </c>
      <c r="K66">
        <v>3.6700791870934099E-2</v>
      </c>
      <c r="L66">
        <v>-5.87011879724583</v>
      </c>
      <c r="M66">
        <v>4.3548298139043001E-9</v>
      </c>
      <c r="N66">
        <v>1.7224951145279099E-7</v>
      </c>
      <c r="O66" t="str">
        <f t="shared" si="0"/>
        <v>Same</v>
      </c>
    </row>
    <row r="67" spans="1:15" x14ac:dyDescent="0.2">
      <c r="A67" t="s">
        <v>312</v>
      </c>
      <c r="B67" t="s">
        <v>313</v>
      </c>
      <c r="C67" t="s">
        <v>16</v>
      </c>
      <c r="D67" t="s">
        <v>314</v>
      </c>
      <c r="G67">
        <v>-1.6</v>
      </c>
      <c r="H67">
        <v>1.9E-2</v>
      </c>
      <c r="I67">
        <v>1538.22561165906</v>
      </c>
      <c r="J67">
        <v>-0.235310920244514</v>
      </c>
      <c r="K67">
        <v>5.9016277189181301E-2</v>
      </c>
      <c r="L67">
        <v>-3.9872206694808301</v>
      </c>
      <c r="M67">
        <v>6.6851841105814596E-5</v>
      </c>
      <c r="N67">
        <v>8.0834151913956496E-4</v>
      </c>
      <c r="O67" t="str">
        <f t="shared" ref="O67:O114" si="1">IF(ISBLANK(E67),IF(G67*J67 &gt;0,"Same","Opposite"),IF(E67 *J67 &gt; 0, "Same", "Opposite"))</f>
        <v>Same</v>
      </c>
    </row>
    <row r="68" spans="1:15" x14ac:dyDescent="0.2">
      <c r="A68" t="s">
        <v>315</v>
      </c>
      <c r="B68" t="s">
        <v>316</v>
      </c>
      <c r="C68" t="s">
        <v>16</v>
      </c>
      <c r="D68" t="s">
        <v>317</v>
      </c>
      <c r="E68">
        <v>-1.4</v>
      </c>
      <c r="F68">
        <v>3.0800000000000001E-2</v>
      </c>
      <c r="G68">
        <v>-1.5</v>
      </c>
      <c r="H68">
        <v>2.0300000000000001E-3</v>
      </c>
      <c r="I68">
        <v>3423.5759259788701</v>
      </c>
      <c r="J68">
        <v>-0.1528498564378</v>
      </c>
      <c r="K68">
        <v>4.18636381803906E-2</v>
      </c>
      <c r="L68">
        <v>-3.6511364774167401</v>
      </c>
      <c r="M68">
        <v>2.6108244840508497E-4</v>
      </c>
      <c r="N68">
        <v>2.5298798910505199E-3</v>
      </c>
      <c r="O68" t="str">
        <f t="shared" si="1"/>
        <v>Same</v>
      </c>
    </row>
    <row r="69" spans="1:15" x14ac:dyDescent="0.2">
      <c r="A69" t="s">
        <v>318</v>
      </c>
      <c r="B69" t="s">
        <v>319</v>
      </c>
      <c r="C69" t="s">
        <v>16</v>
      </c>
      <c r="D69" t="s">
        <v>320</v>
      </c>
      <c r="E69">
        <v>-1.6</v>
      </c>
      <c r="F69">
        <v>9.6799999999999994E-3</v>
      </c>
      <c r="G69">
        <v>-1.5</v>
      </c>
      <c r="H69">
        <v>4.1799999999999997E-2</v>
      </c>
      <c r="I69">
        <v>2977.1654282336999</v>
      </c>
      <c r="J69">
        <v>-0.22559779168833999</v>
      </c>
      <c r="K69">
        <v>4.1807170309284103E-2</v>
      </c>
      <c r="L69">
        <v>-5.3961507085841003</v>
      </c>
      <c r="M69">
        <v>6.8085763422061396E-8</v>
      </c>
      <c r="N69">
        <v>1.9535591381879198E-6</v>
      </c>
      <c r="O69" t="str">
        <f t="shared" si="1"/>
        <v>Same</v>
      </c>
    </row>
    <row r="70" spans="1:15" x14ac:dyDescent="0.2">
      <c r="A70" t="s">
        <v>321</v>
      </c>
      <c r="B70" t="s">
        <v>322</v>
      </c>
      <c r="C70" t="s">
        <v>16</v>
      </c>
      <c r="D70" t="s">
        <v>323</v>
      </c>
      <c r="G70">
        <v>-1.4</v>
      </c>
      <c r="H70">
        <v>2.0299999999999999E-2</v>
      </c>
      <c r="I70">
        <v>3989.3580743543598</v>
      </c>
      <c r="J70">
        <v>-0.25778707500624998</v>
      </c>
      <c r="K70">
        <v>3.85899323152692E-2</v>
      </c>
      <c r="L70">
        <v>-6.68016395831431</v>
      </c>
      <c r="M70">
        <v>2.38675069366863E-11</v>
      </c>
      <c r="N70">
        <v>1.5616487482592599E-9</v>
      </c>
      <c r="O70" t="str">
        <f t="shared" si="1"/>
        <v>Same</v>
      </c>
    </row>
    <row r="71" spans="1:15" x14ac:dyDescent="0.2">
      <c r="A71" t="s">
        <v>324</v>
      </c>
      <c r="B71" t="s">
        <v>325</v>
      </c>
      <c r="C71" t="s">
        <v>16</v>
      </c>
      <c r="D71" t="s">
        <v>326</v>
      </c>
      <c r="G71">
        <v>-1.8</v>
      </c>
      <c r="H71">
        <v>1.9800000000000002E-2</v>
      </c>
      <c r="I71">
        <v>138.950582261834</v>
      </c>
      <c r="J71">
        <v>-0.49846527002410901</v>
      </c>
      <c r="K71">
        <v>0.18364382932265599</v>
      </c>
      <c r="L71">
        <v>-2.71430448745611</v>
      </c>
      <c r="M71">
        <v>6.6415090608751802E-3</v>
      </c>
      <c r="N71">
        <v>3.3200431942297097E-2</v>
      </c>
      <c r="O71" t="str">
        <f t="shared" si="1"/>
        <v>Same</v>
      </c>
    </row>
    <row r="72" spans="1:15" x14ac:dyDescent="0.2">
      <c r="A72" t="s">
        <v>330</v>
      </c>
      <c r="B72" t="s">
        <v>331</v>
      </c>
      <c r="C72" t="s">
        <v>16</v>
      </c>
      <c r="D72" t="s">
        <v>332</v>
      </c>
      <c r="E72">
        <v>-1.5</v>
      </c>
      <c r="F72">
        <v>1.9300000000000001E-2</v>
      </c>
      <c r="G72">
        <v>-1.4</v>
      </c>
      <c r="H72">
        <v>3.1199999999999999E-2</v>
      </c>
      <c r="I72">
        <v>10321.411164925599</v>
      </c>
      <c r="J72">
        <v>-0.184515010706783</v>
      </c>
      <c r="K72">
        <v>3.7915953361804498E-2</v>
      </c>
      <c r="L72">
        <v>-4.86642150194906</v>
      </c>
      <c r="M72">
        <v>1.1363702833585299E-6</v>
      </c>
      <c r="N72">
        <v>2.38195459694404E-5</v>
      </c>
      <c r="O72" t="str">
        <f t="shared" si="1"/>
        <v>Same</v>
      </c>
    </row>
    <row r="73" spans="1:15" x14ac:dyDescent="0.2">
      <c r="A73" t="s">
        <v>333</v>
      </c>
      <c r="B73" t="s">
        <v>334</v>
      </c>
      <c r="C73" t="s">
        <v>16</v>
      </c>
      <c r="D73" t="s">
        <v>335</v>
      </c>
      <c r="G73">
        <v>-1.5</v>
      </c>
      <c r="H73">
        <v>4.48E-2</v>
      </c>
      <c r="I73">
        <v>4039.3199841645601</v>
      </c>
      <c r="J73">
        <v>-0.135865616134377</v>
      </c>
      <c r="K73">
        <v>3.7298048296768797E-2</v>
      </c>
      <c r="L73">
        <v>-3.6427004183526601</v>
      </c>
      <c r="M73">
        <v>2.6979276884762698E-4</v>
      </c>
      <c r="N73">
        <v>2.5998887470092698E-3</v>
      </c>
      <c r="O73" t="str">
        <f t="shared" si="1"/>
        <v>Same</v>
      </c>
    </row>
    <row r="74" spans="1:15" x14ac:dyDescent="0.2">
      <c r="A74" t="s">
        <v>336</v>
      </c>
      <c r="B74" t="s">
        <v>337</v>
      </c>
      <c r="C74" t="s">
        <v>16</v>
      </c>
      <c r="D74" t="s">
        <v>338</v>
      </c>
      <c r="G74">
        <v>1.3</v>
      </c>
      <c r="H74">
        <v>2.76E-2</v>
      </c>
      <c r="I74">
        <v>6979.2092080140201</v>
      </c>
      <c r="J74">
        <v>0.126481107797174</v>
      </c>
      <c r="K74">
        <v>2.9943825533139502E-2</v>
      </c>
      <c r="L74">
        <v>4.2239461907495803</v>
      </c>
      <c r="M74">
        <v>2.4006138982475898E-5</v>
      </c>
      <c r="N74">
        <v>3.3952925053800802E-4</v>
      </c>
      <c r="O74" t="str">
        <f t="shared" si="1"/>
        <v>Same</v>
      </c>
    </row>
    <row r="75" spans="1:15" x14ac:dyDescent="0.2">
      <c r="A75" t="s">
        <v>339</v>
      </c>
      <c r="B75" t="s">
        <v>340</v>
      </c>
      <c r="C75" t="s">
        <v>16</v>
      </c>
      <c r="D75" t="s">
        <v>341</v>
      </c>
      <c r="E75">
        <v>1.7</v>
      </c>
      <c r="F75">
        <v>1.18E-2</v>
      </c>
      <c r="G75">
        <v>1.7</v>
      </c>
      <c r="H75">
        <v>1.29E-2</v>
      </c>
      <c r="I75">
        <v>4812.1860841427197</v>
      </c>
      <c r="J75">
        <v>0.203320568402999</v>
      </c>
      <c r="K75">
        <v>3.3858391042228202E-2</v>
      </c>
      <c r="L75">
        <v>6.0050274730839304</v>
      </c>
      <c r="M75">
        <v>1.9129950966064899E-9</v>
      </c>
      <c r="N75">
        <v>8.4765054881911794E-8</v>
      </c>
      <c r="O75" t="str">
        <f t="shared" si="1"/>
        <v>Same</v>
      </c>
    </row>
    <row r="76" spans="1:15" x14ac:dyDescent="0.2">
      <c r="A76" t="s">
        <v>345</v>
      </c>
      <c r="B76" t="s">
        <v>346</v>
      </c>
      <c r="C76" t="s">
        <v>16</v>
      </c>
      <c r="D76" t="s">
        <v>347</v>
      </c>
      <c r="E76">
        <v>2.5</v>
      </c>
      <c r="F76">
        <v>1.0699999999999999E-6</v>
      </c>
      <c r="G76">
        <v>2.2000000000000002</v>
      </c>
      <c r="H76">
        <v>6.4499999999999996E-5</v>
      </c>
      <c r="I76">
        <v>21669.525803642198</v>
      </c>
      <c r="J76">
        <v>0.201075392135764</v>
      </c>
      <c r="K76">
        <v>2.14824535928138E-2</v>
      </c>
      <c r="L76">
        <v>9.3599826140449096</v>
      </c>
      <c r="M76">
        <v>7.9749813954334497E-21</v>
      </c>
      <c r="N76">
        <v>1.9590471841905098E-18</v>
      </c>
      <c r="O76" t="str">
        <f t="shared" si="1"/>
        <v>Same</v>
      </c>
    </row>
    <row r="77" spans="1:15" x14ac:dyDescent="0.2">
      <c r="A77" t="s">
        <v>348</v>
      </c>
      <c r="B77" t="s">
        <v>349</v>
      </c>
      <c r="C77" t="s">
        <v>16</v>
      </c>
      <c r="D77" t="s">
        <v>350</v>
      </c>
      <c r="E77">
        <v>2</v>
      </c>
      <c r="F77">
        <v>9.0199999999999997E-5</v>
      </c>
      <c r="G77">
        <v>1.9</v>
      </c>
      <c r="H77">
        <v>1.3899999999999999E-4</v>
      </c>
      <c r="I77">
        <v>963.38400953227801</v>
      </c>
      <c r="J77">
        <v>0.195039804653378</v>
      </c>
      <c r="K77">
        <v>7.6031370912396298E-2</v>
      </c>
      <c r="L77">
        <v>2.5652543458423702</v>
      </c>
      <c r="M77">
        <v>1.03100197932836E-2</v>
      </c>
      <c r="N77">
        <v>4.7048763387920703E-2</v>
      </c>
      <c r="O77" t="str">
        <f t="shared" si="1"/>
        <v>Same</v>
      </c>
    </row>
    <row r="78" spans="1:15" x14ac:dyDescent="0.2">
      <c r="A78" t="s">
        <v>507</v>
      </c>
      <c r="B78" t="s">
        <v>508</v>
      </c>
      <c r="C78" t="s">
        <v>16</v>
      </c>
      <c r="D78" t="s">
        <v>509</v>
      </c>
      <c r="G78">
        <v>-1.9</v>
      </c>
      <c r="H78">
        <v>3.4099999999999999E-4</v>
      </c>
      <c r="I78">
        <v>359.979923606162</v>
      </c>
      <c r="J78">
        <v>-0.30683860282023101</v>
      </c>
      <c r="K78">
        <v>0.115875131346568</v>
      </c>
      <c r="L78">
        <v>-2.6480108307494898</v>
      </c>
      <c r="M78">
        <v>8.0966931171683708E-3</v>
      </c>
      <c r="N78">
        <v>3.8838608094070401E-2</v>
      </c>
      <c r="O78" t="str">
        <f t="shared" si="1"/>
        <v>Same</v>
      </c>
    </row>
    <row r="79" spans="1:15" x14ac:dyDescent="0.2">
      <c r="A79" t="s">
        <v>510</v>
      </c>
      <c r="B79" t="s">
        <v>511</v>
      </c>
      <c r="C79" t="s">
        <v>16</v>
      </c>
      <c r="D79" t="s">
        <v>512</v>
      </c>
      <c r="E79">
        <v>1.9</v>
      </c>
      <c r="F79">
        <v>3.8500000000000004E-6</v>
      </c>
      <c r="G79">
        <v>1.9</v>
      </c>
      <c r="H79">
        <v>1.1400000000000001E-6</v>
      </c>
      <c r="I79">
        <v>4010.6335641957698</v>
      </c>
      <c r="J79">
        <v>0.13322480327991701</v>
      </c>
      <c r="K79">
        <v>3.7946711018927E-2</v>
      </c>
      <c r="L79">
        <v>3.5108392717742301</v>
      </c>
      <c r="M79">
        <v>4.4669439261371501E-4</v>
      </c>
      <c r="N79">
        <v>3.9140268369068998E-3</v>
      </c>
      <c r="O79" t="str">
        <f t="shared" si="1"/>
        <v>Same</v>
      </c>
    </row>
    <row r="80" spans="1:15" x14ac:dyDescent="0.2">
      <c r="A80" t="s">
        <v>357</v>
      </c>
      <c r="B80" t="s">
        <v>358</v>
      </c>
      <c r="C80" t="s">
        <v>16</v>
      </c>
      <c r="D80" t="s">
        <v>359</v>
      </c>
      <c r="E80">
        <v>1.5</v>
      </c>
      <c r="F80">
        <v>6.4499999999999996E-5</v>
      </c>
      <c r="G80">
        <v>1.4</v>
      </c>
      <c r="H80">
        <v>4.5799999999999999E-3</v>
      </c>
      <c r="I80">
        <v>2137.4159528802902</v>
      </c>
      <c r="J80">
        <v>0.189982436778491</v>
      </c>
      <c r="K80">
        <v>5.2663203259365299E-2</v>
      </c>
      <c r="L80">
        <v>3.6074986901733199</v>
      </c>
      <c r="M80">
        <v>3.0916309835380301E-4</v>
      </c>
      <c r="N80">
        <v>2.8975245670347701E-3</v>
      </c>
      <c r="O80" t="str">
        <f t="shared" si="1"/>
        <v>Same</v>
      </c>
    </row>
    <row r="81" spans="1:15" x14ac:dyDescent="0.2">
      <c r="A81" t="s">
        <v>360</v>
      </c>
      <c r="B81" t="s">
        <v>361</v>
      </c>
      <c r="C81" t="s">
        <v>16</v>
      </c>
      <c r="D81" t="s">
        <v>362</v>
      </c>
      <c r="E81">
        <v>1.5</v>
      </c>
      <c r="F81">
        <v>6.2300000000000003E-3</v>
      </c>
      <c r="I81">
        <v>3941.88240523164</v>
      </c>
      <c r="J81">
        <v>0.12268790514651701</v>
      </c>
      <c r="K81">
        <v>4.09764953235481E-2</v>
      </c>
      <c r="L81">
        <v>2.9941044049223802</v>
      </c>
      <c r="M81">
        <v>2.75251738757287E-3</v>
      </c>
      <c r="N81">
        <v>1.66770871747275E-2</v>
      </c>
      <c r="O81" t="str">
        <f t="shared" si="1"/>
        <v>Same</v>
      </c>
    </row>
    <row r="82" spans="1:15" x14ac:dyDescent="0.2">
      <c r="A82" t="s">
        <v>366</v>
      </c>
      <c r="B82" t="s">
        <v>367</v>
      </c>
      <c r="C82" t="s">
        <v>16</v>
      </c>
      <c r="D82" t="s">
        <v>368</v>
      </c>
      <c r="G82">
        <v>-1.8</v>
      </c>
      <c r="H82">
        <v>4.84E-4</v>
      </c>
      <c r="I82">
        <v>39064.174605820699</v>
      </c>
      <c r="J82">
        <v>-0.15364159372304201</v>
      </c>
      <c r="K82">
        <v>2.2438778335938901E-2</v>
      </c>
      <c r="L82">
        <v>-6.84714610674515</v>
      </c>
      <c r="M82">
        <v>7.5337765214613507E-12</v>
      </c>
      <c r="N82">
        <v>5.3276736794697896E-10</v>
      </c>
      <c r="O82" t="str">
        <f t="shared" si="1"/>
        <v>Same</v>
      </c>
    </row>
    <row r="83" spans="1:15" x14ac:dyDescent="0.2">
      <c r="A83" t="s">
        <v>369</v>
      </c>
      <c r="B83" t="s">
        <v>370</v>
      </c>
      <c r="C83" t="s">
        <v>16</v>
      </c>
      <c r="D83" t="s">
        <v>371</v>
      </c>
      <c r="E83">
        <v>1.5</v>
      </c>
      <c r="F83">
        <v>3.4299999999999997E-2</v>
      </c>
      <c r="I83">
        <v>2106.1852341142899</v>
      </c>
      <c r="J83">
        <v>0.184939436153127</v>
      </c>
      <c r="K83">
        <v>5.4247200941738197E-2</v>
      </c>
      <c r="L83">
        <v>3.4091977639870001</v>
      </c>
      <c r="M83">
        <v>6.5154228619540295E-4</v>
      </c>
      <c r="N83">
        <v>5.2490765772773501E-3</v>
      </c>
      <c r="O83" t="str">
        <f t="shared" si="1"/>
        <v>Same</v>
      </c>
    </row>
    <row r="84" spans="1:15" x14ac:dyDescent="0.2">
      <c r="A84" t="s">
        <v>372</v>
      </c>
      <c r="B84" t="s">
        <v>373</v>
      </c>
      <c r="C84" t="s">
        <v>16</v>
      </c>
      <c r="D84" t="s">
        <v>374</v>
      </c>
      <c r="G84">
        <v>1.4</v>
      </c>
      <c r="H84">
        <v>8.0099999999999998E-3</v>
      </c>
      <c r="I84">
        <v>26710.182581329002</v>
      </c>
      <c r="J84">
        <v>0.242374197602164</v>
      </c>
      <c r="K84">
        <v>2.30078519030158E-2</v>
      </c>
      <c r="L84">
        <v>10.5344122790704</v>
      </c>
      <c r="M84">
        <v>5.9956616919765804E-26</v>
      </c>
      <c r="N84">
        <v>2.6234767190954999E-23</v>
      </c>
      <c r="O84" t="str">
        <f t="shared" si="1"/>
        <v>Same</v>
      </c>
    </row>
    <row r="85" spans="1:15" x14ac:dyDescent="0.2">
      <c r="A85" t="s">
        <v>375</v>
      </c>
      <c r="B85" t="s">
        <v>376</v>
      </c>
      <c r="C85" t="s">
        <v>16</v>
      </c>
      <c r="D85" t="s">
        <v>377</v>
      </c>
      <c r="G85">
        <v>1.9</v>
      </c>
      <c r="H85">
        <v>4.0899999999999999E-2</v>
      </c>
      <c r="I85">
        <v>1074.49803045771</v>
      </c>
      <c r="J85">
        <v>0.42458481720423202</v>
      </c>
      <c r="K85">
        <v>7.1123030782221097E-2</v>
      </c>
      <c r="L85">
        <v>5.9697233446689202</v>
      </c>
      <c r="M85">
        <v>2.37656225185717E-9</v>
      </c>
      <c r="N85">
        <v>1.0207553573774199E-7</v>
      </c>
      <c r="O85" t="str">
        <f t="shared" si="1"/>
        <v>Same</v>
      </c>
    </row>
    <row r="86" spans="1:15" x14ac:dyDescent="0.2">
      <c r="A86" t="s">
        <v>381</v>
      </c>
      <c r="B86" t="s">
        <v>382</v>
      </c>
      <c r="C86" t="s">
        <v>16</v>
      </c>
      <c r="D86" t="s">
        <v>383</v>
      </c>
      <c r="E86">
        <v>1.8</v>
      </c>
      <c r="F86">
        <v>8.7299999999999999E-3</v>
      </c>
      <c r="G86">
        <v>1.7</v>
      </c>
      <c r="H86">
        <v>7.8799999999999999E-3</v>
      </c>
      <c r="I86">
        <v>5101.6276594622605</v>
      </c>
      <c r="J86">
        <v>0.14300883165664299</v>
      </c>
      <c r="K86">
        <v>3.46579073090474E-2</v>
      </c>
      <c r="L86">
        <v>4.1262973664688296</v>
      </c>
      <c r="M86">
        <v>3.6865052994981003E-5</v>
      </c>
      <c r="N86">
        <v>4.87887024608434E-4</v>
      </c>
      <c r="O86" t="str">
        <f t="shared" si="1"/>
        <v>Same</v>
      </c>
    </row>
    <row r="87" spans="1:15" x14ac:dyDescent="0.2">
      <c r="A87" t="s">
        <v>384</v>
      </c>
      <c r="B87" t="s">
        <v>385</v>
      </c>
      <c r="C87" t="s">
        <v>16</v>
      </c>
      <c r="D87" t="s">
        <v>386</v>
      </c>
      <c r="E87">
        <v>1.7</v>
      </c>
      <c r="F87">
        <v>1.8E-3</v>
      </c>
      <c r="G87">
        <v>1.5</v>
      </c>
      <c r="H87">
        <v>4.2999999999999997E-2</v>
      </c>
      <c r="I87">
        <v>14624.760558394401</v>
      </c>
      <c r="J87">
        <v>0.127137898083235</v>
      </c>
      <c r="K87">
        <v>2.5109129449566302E-2</v>
      </c>
      <c r="L87">
        <v>5.0634132234095004</v>
      </c>
      <c r="M87">
        <v>4.11815878924436E-7</v>
      </c>
      <c r="N87">
        <v>9.8906448313892806E-6</v>
      </c>
      <c r="O87" t="str">
        <f t="shared" si="1"/>
        <v>Same</v>
      </c>
    </row>
    <row r="88" spans="1:15" x14ac:dyDescent="0.2">
      <c r="A88" t="s">
        <v>387</v>
      </c>
      <c r="B88" t="s">
        <v>388</v>
      </c>
      <c r="C88" t="s">
        <v>16</v>
      </c>
      <c r="D88" t="s">
        <v>389</v>
      </c>
      <c r="E88">
        <v>1.4</v>
      </c>
      <c r="F88">
        <v>3.0800000000000001E-2</v>
      </c>
      <c r="I88">
        <v>3495.7001002699299</v>
      </c>
      <c r="J88">
        <v>0.12100845982950301</v>
      </c>
      <c r="K88">
        <v>4.0106040681729897E-2</v>
      </c>
      <c r="L88">
        <v>3.0172128131467999</v>
      </c>
      <c r="M88">
        <v>2.55110643173832E-3</v>
      </c>
      <c r="N88">
        <v>1.5660057982113101E-2</v>
      </c>
      <c r="O88" t="str">
        <f t="shared" si="1"/>
        <v>Same</v>
      </c>
    </row>
    <row r="89" spans="1:15" x14ac:dyDescent="0.2">
      <c r="A89" t="s">
        <v>390</v>
      </c>
      <c r="B89" t="s">
        <v>391</v>
      </c>
      <c r="C89" t="s">
        <v>16</v>
      </c>
      <c r="D89" t="s">
        <v>392</v>
      </c>
      <c r="G89">
        <v>-1.4</v>
      </c>
      <c r="H89">
        <v>1.7999999999999999E-2</v>
      </c>
      <c r="I89">
        <v>7245.7217029589301</v>
      </c>
      <c r="J89">
        <v>-0.27730607141795899</v>
      </c>
      <c r="K89">
        <v>3.0294253730574101E-2</v>
      </c>
      <c r="L89">
        <v>-9.1537515293895702</v>
      </c>
      <c r="M89">
        <v>5.4989956886351102E-20</v>
      </c>
      <c r="N89">
        <v>1.20249484975582E-17</v>
      </c>
      <c r="O89" t="str">
        <f t="shared" si="1"/>
        <v>Same</v>
      </c>
    </row>
    <row r="90" spans="1:15" x14ac:dyDescent="0.2">
      <c r="A90" t="s">
        <v>393</v>
      </c>
      <c r="B90" t="s">
        <v>394</v>
      </c>
      <c r="C90" t="s">
        <v>16</v>
      </c>
      <c r="D90" t="s">
        <v>395</v>
      </c>
      <c r="E90">
        <v>-1.9</v>
      </c>
      <c r="F90">
        <v>1.0999999999999999E-2</v>
      </c>
      <c r="G90">
        <v>-2.1</v>
      </c>
      <c r="H90">
        <v>1.5E-3</v>
      </c>
      <c r="I90">
        <v>2977.5463701355502</v>
      </c>
      <c r="J90">
        <v>-0.12949604102031601</v>
      </c>
      <c r="K90">
        <v>4.3306763594051299E-2</v>
      </c>
      <c r="L90">
        <v>-2.99020361424801</v>
      </c>
      <c r="M90">
        <v>2.7879153914056E-3</v>
      </c>
      <c r="N90">
        <v>1.6840586690029899E-2</v>
      </c>
      <c r="O90" t="str">
        <f t="shared" si="1"/>
        <v>Same</v>
      </c>
    </row>
    <row r="91" spans="1:15" x14ac:dyDescent="0.2">
      <c r="A91" t="s">
        <v>399</v>
      </c>
      <c r="B91" t="s">
        <v>400</v>
      </c>
      <c r="C91" t="s">
        <v>16</v>
      </c>
      <c r="D91" t="s">
        <v>401</v>
      </c>
      <c r="E91">
        <v>-1.4</v>
      </c>
      <c r="F91">
        <v>1.7000000000000001E-2</v>
      </c>
      <c r="G91">
        <v>-1.5</v>
      </c>
      <c r="H91">
        <v>4.7800000000000004E-3</v>
      </c>
      <c r="I91">
        <v>4038.1112681797499</v>
      </c>
      <c r="J91">
        <v>-0.192314992879456</v>
      </c>
      <c r="K91">
        <v>3.9253899630889703E-2</v>
      </c>
      <c r="L91">
        <v>-4.8992582823062802</v>
      </c>
      <c r="M91">
        <v>9.6199117623312107E-7</v>
      </c>
      <c r="N91">
        <v>2.0552927670332301E-5</v>
      </c>
      <c r="O91" t="str">
        <f t="shared" si="1"/>
        <v>Same</v>
      </c>
    </row>
    <row r="92" spans="1:15" x14ac:dyDescent="0.2">
      <c r="A92" t="s">
        <v>402</v>
      </c>
      <c r="B92" t="s">
        <v>403</v>
      </c>
      <c r="C92" t="s">
        <v>16</v>
      </c>
      <c r="D92" t="s">
        <v>404</v>
      </c>
      <c r="E92">
        <v>-1.5</v>
      </c>
      <c r="F92">
        <v>6.7400000000000003E-3</v>
      </c>
      <c r="G92">
        <v>-1.5</v>
      </c>
      <c r="H92">
        <v>5.7400000000000003E-3</v>
      </c>
      <c r="I92">
        <v>1857.5345520604801</v>
      </c>
      <c r="J92">
        <v>-0.31380346040030799</v>
      </c>
      <c r="K92">
        <v>6.0495026652718602E-2</v>
      </c>
      <c r="L92">
        <v>-5.1872604702159597</v>
      </c>
      <c r="M92">
        <v>2.1341014797254701E-7</v>
      </c>
      <c r="N92">
        <v>5.4929575218963397E-6</v>
      </c>
      <c r="O92" t="str">
        <f t="shared" si="1"/>
        <v>Same</v>
      </c>
    </row>
    <row r="93" spans="1:15" x14ac:dyDescent="0.2">
      <c r="A93" t="s">
        <v>405</v>
      </c>
      <c r="B93" t="s">
        <v>406</v>
      </c>
      <c r="C93" t="s">
        <v>16</v>
      </c>
      <c r="D93" t="s">
        <v>407</v>
      </c>
      <c r="E93">
        <v>-1.6</v>
      </c>
      <c r="F93">
        <v>2.0299999999999999E-2</v>
      </c>
      <c r="G93">
        <v>-1.6</v>
      </c>
      <c r="H93">
        <v>1.01E-2</v>
      </c>
      <c r="I93">
        <v>1616.69341404853</v>
      </c>
      <c r="J93">
        <v>-0.35400035624784398</v>
      </c>
      <c r="K93">
        <v>6.01962165152218E-2</v>
      </c>
      <c r="L93">
        <v>-5.8807741871671899</v>
      </c>
      <c r="M93">
        <v>4.0835195164438702E-9</v>
      </c>
      <c r="N93">
        <v>1.6289869022577501E-7</v>
      </c>
      <c r="O93" t="str">
        <f t="shared" si="1"/>
        <v>Same</v>
      </c>
    </row>
    <row r="94" spans="1:15" x14ac:dyDescent="0.2">
      <c r="A94" t="s">
        <v>408</v>
      </c>
      <c r="B94" t="s">
        <v>409</v>
      </c>
      <c r="C94" t="s">
        <v>16</v>
      </c>
      <c r="D94" t="s">
        <v>410</v>
      </c>
      <c r="E94">
        <v>-1.7</v>
      </c>
      <c r="F94">
        <v>2.3900000000000001E-2</v>
      </c>
      <c r="G94">
        <v>-1.8</v>
      </c>
      <c r="H94">
        <v>2.3E-3</v>
      </c>
      <c r="I94">
        <v>828.20549476840699</v>
      </c>
      <c r="J94">
        <v>-0.23420763099348199</v>
      </c>
      <c r="K94">
        <v>7.5046754109180699E-2</v>
      </c>
      <c r="L94">
        <v>-3.1208229293001599</v>
      </c>
      <c r="M94">
        <v>1.80346440226219E-3</v>
      </c>
      <c r="N94">
        <v>1.1800050729194E-2</v>
      </c>
      <c r="O94" t="str">
        <f t="shared" si="1"/>
        <v>Same</v>
      </c>
    </row>
    <row r="95" spans="1:15" x14ac:dyDescent="0.2">
      <c r="A95" t="s">
        <v>411</v>
      </c>
      <c r="B95" t="s">
        <v>412</v>
      </c>
      <c r="C95" t="s">
        <v>16</v>
      </c>
      <c r="D95" t="s">
        <v>413</v>
      </c>
      <c r="G95">
        <v>-1.6</v>
      </c>
      <c r="H95">
        <v>3.3599999999999998E-2</v>
      </c>
      <c r="I95">
        <v>2461.38187685297</v>
      </c>
      <c r="J95">
        <v>-0.14398275600534699</v>
      </c>
      <c r="K95">
        <v>4.6848793944686398E-2</v>
      </c>
      <c r="L95">
        <v>-3.0733503230701098</v>
      </c>
      <c r="M95">
        <v>2.11669841312024E-3</v>
      </c>
      <c r="N95">
        <v>1.3386635582886001E-2</v>
      </c>
      <c r="O95" t="str">
        <f t="shared" si="1"/>
        <v>Same</v>
      </c>
    </row>
    <row r="96" spans="1:15" x14ac:dyDescent="0.2">
      <c r="A96" t="s">
        <v>513</v>
      </c>
      <c r="B96" t="s">
        <v>514</v>
      </c>
      <c r="C96" t="s">
        <v>16</v>
      </c>
      <c r="D96" t="s">
        <v>515</v>
      </c>
      <c r="G96">
        <v>1.7</v>
      </c>
      <c r="H96">
        <v>1.7299999999999999E-2</v>
      </c>
      <c r="I96">
        <v>416.35866765015999</v>
      </c>
      <c r="J96">
        <v>0.323347987766814</v>
      </c>
      <c r="K96">
        <v>0.113311252946975</v>
      </c>
      <c r="L96">
        <v>2.8536264435989298</v>
      </c>
      <c r="M96">
        <v>4.32233232706311E-3</v>
      </c>
      <c r="N96">
        <v>2.3687396181423698E-2</v>
      </c>
      <c r="O96" t="str">
        <f t="shared" si="1"/>
        <v>Same</v>
      </c>
    </row>
    <row r="97" spans="1:15" x14ac:dyDescent="0.2">
      <c r="A97" t="s">
        <v>423</v>
      </c>
      <c r="B97" t="s">
        <v>424</v>
      </c>
      <c r="C97" t="s">
        <v>16</v>
      </c>
      <c r="D97" t="s">
        <v>425</v>
      </c>
      <c r="G97">
        <v>1.8</v>
      </c>
      <c r="H97">
        <v>2.2499999999999999E-2</v>
      </c>
      <c r="I97">
        <v>8751.6824933558801</v>
      </c>
      <c r="J97">
        <v>-0.31218508051711502</v>
      </c>
      <c r="K97">
        <v>2.7426025073371201E-2</v>
      </c>
      <c r="L97">
        <v>-11.382804459703699</v>
      </c>
      <c r="M97">
        <v>5.0934964265014897E-30</v>
      </c>
      <c r="N97">
        <v>2.9716307068280799E-27</v>
      </c>
      <c r="O97" t="str">
        <f t="shared" si="1"/>
        <v>Opposite</v>
      </c>
    </row>
    <row r="98" spans="1:15" x14ac:dyDescent="0.2">
      <c r="A98" t="s">
        <v>426</v>
      </c>
      <c r="B98" t="s">
        <v>427</v>
      </c>
      <c r="C98" t="s">
        <v>16</v>
      </c>
      <c r="D98" t="s">
        <v>428</v>
      </c>
      <c r="G98">
        <v>1.4</v>
      </c>
      <c r="H98">
        <v>7.7799999999999996E-3</v>
      </c>
      <c r="I98">
        <v>12109.1792827223</v>
      </c>
      <c r="J98">
        <v>0.13011864026466899</v>
      </c>
      <c r="K98">
        <v>2.814540484713E-2</v>
      </c>
      <c r="L98">
        <v>4.6230864672723699</v>
      </c>
      <c r="M98">
        <v>3.7807203208827401E-6</v>
      </c>
      <c r="N98">
        <v>6.6840462036616205E-5</v>
      </c>
      <c r="O98" t="str">
        <f t="shared" si="1"/>
        <v>Same</v>
      </c>
    </row>
    <row r="99" spans="1:15" x14ac:dyDescent="0.2">
      <c r="A99" t="s">
        <v>432</v>
      </c>
      <c r="B99" t="s">
        <v>433</v>
      </c>
      <c r="C99" t="s">
        <v>16</v>
      </c>
      <c r="D99" t="s">
        <v>434</v>
      </c>
      <c r="E99">
        <v>-1.4</v>
      </c>
      <c r="F99">
        <v>6.6699999999999997E-3</v>
      </c>
      <c r="G99">
        <v>-1.4</v>
      </c>
      <c r="H99">
        <v>2.64E-2</v>
      </c>
      <c r="I99">
        <v>4735.5346538469503</v>
      </c>
      <c r="J99">
        <v>-0.25410968704853598</v>
      </c>
      <c r="K99">
        <v>3.4559887903167698E-2</v>
      </c>
      <c r="L99">
        <v>-7.3527347010070603</v>
      </c>
      <c r="M99">
        <v>1.9419213566099799E-13</v>
      </c>
      <c r="N99">
        <v>1.6888684990840299E-11</v>
      </c>
      <c r="O99" t="str">
        <f t="shared" si="1"/>
        <v>Same</v>
      </c>
    </row>
    <row r="100" spans="1:15" x14ac:dyDescent="0.2">
      <c r="A100" t="s">
        <v>435</v>
      </c>
      <c r="B100" t="s">
        <v>436</v>
      </c>
      <c r="C100" t="s">
        <v>16</v>
      </c>
      <c r="D100" t="s">
        <v>437</v>
      </c>
      <c r="G100">
        <v>-1.5</v>
      </c>
      <c r="H100">
        <v>1.7299999999999999E-2</v>
      </c>
      <c r="I100">
        <v>2293.8906383747799</v>
      </c>
      <c r="J100">
        <v>0.23784824699488499</v>
      </c>
      <c r="K100">
        <v>6.3769029712174699E-2</v>
      </c>
      <c r="L100">
        <v>3.7298395172143399</v>
      </c>
      <c r="M100">
        <v>1.91601767960604E-4</v>
      </c>
      <c r="N100">
        <v>1.96686800218796E-3</v>
      </c>
      <c r="O100" t="str">
        <f t="shared" si="1"/>
        <v>Opposite</v>
      </c>
    </row>
    <row r="101" spans="1:15" x14ac:dyDescent="0.2">
      <c r="A101" t="s">
        <v>438</v>
      </c>
      <c r="B101" t="s">
        <v>439</v>
      </c>
      <c r="C101" t="s">
        <v>16</v>
      </c>
      <c r="D101" t="s">
        <v>440</v>
      </c>
      <c r="G101">
        <v>-1.4</v>
      </c>
      <c r="H101">
        <v>4.2299999999999997E-2</v>
      </c>
      <c r="I101">
        <v>12816.839753595201</v>
      </c>
      <c r="J101">
        <v>-0.132911292397733</v>
      </c>
      <c r="K101">
        <v>2.3931919606179401E-2</v>
      </c>
      <c r="L101">
        <v>-5.5537246733611196</v>
      </c>
      <c r="M101">
        <v>2.7964582977394301E-8</v>
      </c>
      <c r="N101">
        <v>8.8789136247046604E-7</v>
      </c>
      <c r="O101" t="str">
        <f t="shared" si="1"/>
        <v>Same</v>
      </c>
    </row>
    <row r="102" spans="1:15" x14ac:dyDescent="0.2">
      <c r="A102" t="s">
        <v>441</v>
      </c>
      <c r="B102" t="s">
        <v>442</v>
      </c>
      <c r="C102" t="s">
        <v>16</v>
      </c>
      <c r="D102" t="s">
        <v>443</v>
      </c>
      <c r="E102">
        <v>-1.3</v>
      </c>
      <c r="F102">
        <v>3.6600000000000001E-2</v>
      </c>
      <c r="I102">
        <v>8757.48439078499</v>
      </c>
      <c r="J102">
        <v>-9.6958348245164402E-2</v>
      </c>
      <c r="K102">
        <v>3.24735712215505E-2</v>
      </c>
      <c r="L102">
        <v>-2.9857617932954601</v>
      </c>
      <c r="M102">
        <v>2.82872895803442E-3</v>
      </c>
      <c r="N102">
        <v>1.70503068749022E-2</v>
      </c>
      <c r="O102" t="str">
        <f t="shared" si="1"/>
        <v>Same</v>
      </c>
    </row>
    <row r="103" spans="1:15" x14ac:dyDescent="0.2">
      <c r="A103" t="s">
        <v>444</v>
      </c>
      <c r="B103" t="s">
        <v>445</v>
      </c>
      <c r="C103" t="s">
        <v>16</v>
      </c>
      <c r="D103" t="s">
        <v>446</v>
      </c>
      <c r="E103">
        <v>4.0999999999999996</v>
      </c>
      <c r="F103">
        <v>8.0500000000000002E-7</v>
      </c>
      <c r="G103">
        <v>6</v>
      </c>
      <c r="H103">
        <v>2.55E-10</v>
      </c>
      <c r="I103">
        <v>7011.0871064127396</v>
      </c>
      <c r="J103">
        <v>0.33159172854582603</v>
      </c>
      <c r="K103">
        <v>3.2204294098849798E-2</v>
      </c>
      <c r="L103">
        <v>10.2965066561627</v>
      </c>
      <c r="M103">
        <v>7.3066653590952799E-25</v>
      </c>
      <c r="N103">
        <v>2.8418868988347798E-22</v>
      </c>
      <c r="O103" t="str">
        <f t="shared" si="1"/>
        <v>Same</v>
      </c>
    </row>
    <row r="104" spans="1:15" x14ac:dyDescent="0.2">
      <c r="A104" t="s">
        <v>450</v>
      </c>
      <c r="B104" t="s">
        <v>451</v>
      </c>
      <c r="C104" t="s">
        <v>16</v>
      </c>
      <c r="D104" t="s">
        <v>452</v>
      </c>
      <c r="E104">
        <v>-1.5</v>
      </c>
      <c r="F104">
        <v>2.64E-2</v>
      </c>
      <c r="I104">
        <v>3750.8488117320999</v>
      </c>
      <c r="J104">
        <v>-0.15050352021141999</v>
      </c>
      <c r="K104">
        <v>3.7301488574464102E-2</v>
      </c>
      <c r="L104">
        <v>-4.0347859016664698</v>
      </c>
      <c r="M104">
        <v>5.4652107729212301E-5</v>
      </c>
      <c r="N104">
        <v>6.8081744877618398E-4</v>
      </c>
      <c r="O104" t="str">
        <f t="shared" si="1"/>
        <v>Same</v>
      </c>
    </row>
    <row r="105" spans="1:15" x14ac:dyDescent="0.2">
      <c r="A105" t="s">
        <v>453</v>
      </c>
      <c r="B105" t="s">
        <v>454</v>
      </c>
      <c r="C105" t="s">
        <v>16</v>
      </c>
      <c r="D105" t="s">
        <v>455</v>
      </c>
      <c r="E105">
        <v>1.5</v>
      </c>
      <c r="F105">
        <v>8.7299999999999999E-3</v>
      </c>
      <c r="G105">
        <v>1.7</v>
      </c>
      <c r="H105">
        <v>2.6100000000000001E-5</v>
      </c>
      <c r="I105">
        <v>18611.677531280398</v>
      </c>
      <c r="J105">
        <v>6.9241206712933601E-2</v>
      </c>
      <c r="K105">
        <v>2.2972185931949399E-2</v>
      </c>
      <c r="L105">
        <v>3.01413226055401</v>
      </c>
      <c r="M105">
        <v>2.5771542938520602E-3</v>
      </c>
      <c r="N105">
        <v>1.5799174440681501E-2</v>
      </c>
      <c r="O105" t="str">
        <f t="shared" si="1"/>
        <v>Same</v>
      </c>
    </row>
    <row r="106" spans="1:15" x14ac:dyDescent="0.2">
      <c r="A106" t="s">
        <v>456</v>
      </c>
      <c r="B106" t="s">
        <v>457</v>
      </c>
      <c r="C106" t="s">
        <v>16</v>
      </c>
      <c r="D106" t="s">
        <v>458</v>
      </c>
      <c r="E106">
        <v>-1.3</v>
      </c>
      <c r="F106">
        <v>3.6600000000000001E-2</v>
      </c>
      <c r="G106">
        <v>-1.4</v>
      </c>
      <c r="H106">
        <v>4.6299999999999996E-3</v>
      </c>
      <c r="I106">
        <v>6715.3624502802404</v>
      </c>
      <c r="J106">
        <v>-9.79593403369238E-2</v>
      </c>
      <c r="K106">
        <v>3.4338824251142597E-2</v>
      </c>
      <c r="L106">
        <v>-2.8527284341619299</v>
      </c>
      <c r="M106">
        <v>4.3345646114230996E-3</v>
      </c>
      <c r="N106">
        <v>2.3726572982465301E-2</v>
      </c>
      <c r="O106" t="str">
        <f t="shared" si="1"/>
        <v>Same</v>
      </c>
    </row>
    <row r="107" spans="1:15" x14ac:dyDescent="0.2">
      <c r="A107" t="s">
        <v>456</v>
      </c>
      <c r="B107" t="s">
        <v>457</v>
      </c>
      <c r="C107" t="s">
        <v>16</v>
      </c>
      <c r="D107" t="s">
        <v>458</v>
      </c>
      <c r="G107">
        <v>-1.7</v>
      </c>
      <c r="H107">
        <v>9.1900000000000003E-3</v>
      </c>
      <c r="I107">
        <v>6715.3624502802404</v>
      </c>
      <c r="J107">
        <v>-9.79593403369238E-2</v>
      </c>
      <c r="K107">
        <v>3.4338824251142597E-2</v>
      </c>
      <c r="L107">
        <v>-2.8527284341619299</v>
      </c>
      <c r="M107">
        <v>4.3345646114230996E-3</v>
      </c>
      <c r="N107">
        <v>2.3726572982465301E-2</v>
      </c>
      <c r="O107" t="str">
        <f t="shared" si="1"/>
        <v>Same</v>
      </c>
    </row>
    <row r="108" spans="1:15" x14ac:dyDescent="0.2">
      <c r="A108" t="s">
        <v>459</v>
      </c>
      <c r="B108" t="s">
        <v>460</v>
      </c>
      <c r="C108" t="s">
        <v>16</v>
      </c>
      <c r="D108" t="s">
        <v>461</v>
      </c>
      <c r="G108">
        <v>-2</v>
      </c>
      <c r="H108">
        <v>1.01E-2</v>
      </c>
      <c r="I108">
        <v>3155.6553866641698</v>
      </c>
      <c r="J108">
        <v>-0.19760237355537399</v>
      </c>
      <c r="K108">
        <v>4.8100171476846802E-2</v>
      </c>
      <c r="L108">
        <v>-4.1081428088149501</v>
      </c>
      <c r="M108">
        <v>3.98853464187506E-5</v>
      </c>
      <c r="N108">
        <v>5.2242714738573101E-4</v>
      </c>
      <c r="O108" t="str">
        <f t="shared" si="1"/>
        <v>Same</v>
      </c>
    </row>
    <row r="109" spans="1:15" x14ac:dyDescent="0.2">
      <c r="A109" t="s">
        <v>462</v>
      </c>
      <c r="B109" t="s">
        <v>463</v>
      </c>
      <c r="C109" t="s">
        <v>16</v>
      </c>
      <c r="D109" t="s">
        <v>464</v>
      </c>
      <c r="G109">
        <v>-1.5</v>
      </c>
      <c r="H109">
        <v>7.8899999999999994E-3</v>
      </c>
      <c r="I109">
        <v>4644.75769558911</v>
      </c>
      <c r="J109">
        <v>-0.15099818810339899</v>
      </c>
      <c r="K109">
        <v>3.8278863745191898E-2</v>
      </c>
      <c r="L109">
        <v>-3.9446883561784301</v>
      </c>
      <c r="M109">
        <v>7.9903826488739803E-5</v>
      </c>
      <c r="N109">
        <v>9.3860182759675703E-4</v>
      </c>
      <c r="O109" t="str">
        <f t="shared" si="1"/>
        <v>Same</v>
      </c>
    </row>
    <row r="110" spans="1:15" x14ac:dyDescent="0.2">
      <c r="A110" t="s">
        <v>465</v>
      </c>
      <c r="B110" t="s">
        <v>466</v>
      </c>
      <c r="C110" t="s">
        <v>16</v>
      </c>
      <c r="D110" t="s">
        <v>467</v>
      </c>
      <c r="E110">
        <v>2.1</v>
      </c>
      <c r="F110">
        <v>1.5699999999999999E-2</v>
      </c>
      <c r="G110">
        <v>2.6</v>
      </c>
      <c r="H110">
        <v>1.22E-4</v>
      </c>
      <c r="I110">
        <v>605.19851442370305</v>
      </c>
      <c r="J110">
        <v>0.73298751063411804</v>
      </c>
      <c r="K110">
        <v>8.9685080078742499E-2</v>
      </c>
      <c r="L110">
        <v>8.1729035642334598</v>
      </c>
      <c r="M110">
        <v>3.0105462014985501E-16</v>
      </c>
      <c r="N110">
        <v>3.9395951320918403E-14</v>
      </c>
      <c r="O110" t="str">
        <f t="shared" si="1"/>
        <v>Same</v>
      </c>
    </row>
    <row r="111" spans="1:15" x14ac:dyDescent="0.2">
      <c r="A111" t="s">
        <v>468</v>
      </c>
      <c r="B111" t="s">
        <v>469</v>
      </c>
      <c r="C111" t="s">
        <v>16</v>
      </c>
      <c r="D111" t="s">
        <v>470</v>
      </c>
      <c r="E111">
        <v>1.5</v>
      </c>
      <c r="F111">
        <v>1.6799999999999999E-2</v>
      </c>
      <c r="I111">
        <v>3751.5042708654901</v>
      </c>
      <c r="J111">
        <v>0.26619326806065302</v>
      </c>
      <c r="K111">
        <v>4.7750106430282498E-2</v>
      </c>
      <c r="L111">
        <v>5.5747157014049398</v>
      </c>
      <c r="M111">
        <v>2.4793442957971001E-8</v>
      </c>
      <c r="N111">
        <v>7.9259769017696501E-7</v>
      </c>
      <c r="O111" t="str">
        <f t="shared" si="1"/>
        <v>Same</v>
      </c>
    </row>
    <row r="112" spans="1:15" x14ac:dyDescent="0.2">
      <c r="A112" t="s">
        <v>471</v>
      </c>
      <c r="B112" t="s">
        <v>472</v>
      </c>
      <c r="C112" t="s">
        <v>16</v>
      </c>
      <c r="D112" t="s">
        <v>473</v>
      </c>
      <c r="E112">
        <v>1.4</v>
      </c>
      <c r="F112">
        <v>1.18E-2</v>
      </c>
      <c r="I112">
        <v>2668.0161689054999</v>
      </c>
      <c r="J112">
        <v>0.16288800004079099</v>
      </c>
      <c r="K112">
        <v>4.93762723807371E-2</v>
      </c>
      <c r="L112">
        <v>3.29891245707599</v>
      </c>
      <c r="M112">
        <v>9.7060175071243403E-4</v>
      </c>
      <c r="N112">
        <v>7.22507480780197E-3</v>
      </c>
      <c r="O112" t="str">
        <f t="shared" si="1"/>
        <v>Same</v>
      </c>
    </row>
    <row r="113" spans="1:15" x14ac:dyDescent="0.2">
      <c r="A113" t="s">
        <v>474</v>
      </c>
      <c r="B113" t="s">
        <v>475</v>
      </c>
      <c r="C113" t="s">
        <v>16</v>
      </c>
      <c r="D113" t="s">
        <v>476</v>
      </c>
      <c r="E113">
        <v>1.7</v>
      </c>
      <c r="F113">
        <v>5.6099999999999998E-4</v>
      </c>
      <c r="I113">
        <v>835.45311236971099</v>
      </c>
      <c r="J113">
        <v>0.30368942761710499</v>
      </c>
      <c r="K113">
        <v>7.4892421765016898E-2</v>
      </c>
      <c r="L113">
        <v>4.0550087773895704</v>
      </c>
      <c r="M113">
        <v>5.0132420264813598E-5</v>
      </c>
      <c r="N113">
        <v>6.3068656653002698E-4</v>
      </c>
      <c r="O113" t="str">
        <f t="shared" si="1"/>
        <v>Same</v>
      </c>
    </row>
    <row r="114" spans="1:15" x14ac:dyDescent="0.2">
      <c r="A114" t="s">
        <v>480</v>
      </c>
      <c r="B114" t="s">
        <v>481</v>
      </c>
      <c r="C114" t="s">
        <v>16</v>
      </c>
      <c r="D114" t="s">
        <v>482</v>
      </c>
      <c r="G114">
        <v>1.4</v>
      </c>
      <c r="H114">
        <v>4.7800000000000002E-2</v>
      </c>
      <c r="I114">
        <v>4008.1209648661102</v>
      </c>
      <c r="J114">
        <v>0.12654508694040001</v>
      </c>
      <c r="K114">
        <v>4.3730757559799799E-2</v>
      </c>
      <c r="L114">
        <v>2.8937318720663598</v>
      </c>
      <c r="M114">
        <v>3.8069309307597501E-3</v>
      </c>
      <c r="N114">
        <v>2.1544756477888002E-2</v>
      </c>
      <c r="O114" t="str">
        <f t="shared" si="1"/>
        <v>Same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vsBakerB6overlap</vt:lpstr>
      <vt:lpstr>InputVsBakerB6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himoj</dc:creator>
  <cp:lastModifiedBy>Microsoft Office User</cp:lastModifiedBy>
  <dcterms:created xsi:type="dcterms:W3CDTF">2023-03-23T07:41:45Z</dcterms:created>
  <dcterms:modified xsi:type="dcterms:W3CDTF">2023-03-23T15:13:59Z</dcterms:modified>
</cp:coreProperties>
</file>